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Process\Latex\Pdf\fcell-08-00375\Suppl\"/>
    </mc:Choice>
  </mc:AlternateContent>
  <bookViews>
    <workbookView xWindow="1020" yWindow="0" windowWidth="21495" windowHeight="11820"/>
  </bookViews>
  <sheets>
    <sheet name="TS-genes RAW" sheetId="2" r:id="rId1"/>
    <sheet name="Average" sheetId="1" r:id="rId2"/>
    <sheet name="Sorted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G3" i="1"/>
  <c r="H3" i="1"/>
  <c r="I3" i="1"/>
  <c r="B4" i="1"/>
  <c r="C4" i="1"/>
  <c r="D4" i="1"/>
  <c r="E4" i="1"/>
  <c r="F4" i="1"/>
  <c r="G4" i="1"/>
  <c r="H4" i="1"/>
  <c r="I4" i="1"/>
  <c r="B5" i="1"/>
  <c r="C5" i="1"/>
  <c r="D5" i="1"/>
  <c r="E5" i="1"/>
  <c r="F5" i="1"/>
  <c r="G5" i="1"/>
  <c r="H5" i="1"/>
  <c r="I5" i="1"/>
  <c r="B6" i="1"/>
  <c r="C6" i="1"/>
  <c r="D6" i="1"/>
  <c r="E6" i="1"/>
  <c r="F6" i="1"/>
  <c r="G6" i="1"/>
  <c r="H6" i="1"/>
  <c r="I6" i="1"/>
  <c r="B7" i="1"/>
  <c r="C7" i="1"/>
  <c r="D7" i="1"/>
  <c r="E7" i="1"/>
  <c r="F7" i="1"/>
  <c r="G7" i="1"/>
  <c r="H7" i="1"/>
  <c r="I7" i="1"/>
  <c r="B8" i="1"/>
  <c r="C8" i="1"/>
  <c r="D8" i="1"/>
  <c r="E8" i="1"/>
  <c r="F8" i="1"/>
  <c r="G8" i="1"/>
  <c r="H8" i="1"/>
  <c r="I8" i="1"/>
  <c r="B9" i="1"/>
  <c r="C9" i="1"/>
  <c r="D9" i="1"/>
  <c r="E9" i="1"/>
  <c r="F9" i="1"/>
  <c r="G9" i="1"/>
  <c r="H9" i="1"/>
  <c r="I9" i="1"/>
  <c r="B10" i="1"/>
  <c r="C10" i="1"/>
  <c r="D10" i="1"/>
  <c r="E10" i="1"/>
  <c r="F10" i="1"/>
  <c r="G10" i="1"/>
  <c r="H10" i="1"/>
  <c r="I10" i="1"/>
  <c r="B11" i="1"/>
  <c r="C11" i="1"/>
  <c r="D11" i="1"/>
  <c r="E11" i="1"/>
  <c r="F11" i="1"/>
  <c r="G11" i="1"/>
  <c r="H11" i="1"/>
  <c r="I11" i="1"/>
  <c r="B12" i="1"/>
  <c r="C12" i="1"/>
  <c r="D12" i="1"/>
  <c r="E12" i="1"/>
  <c r="F12" i="1"/>
  <c r="G12" i="1"/>
  <c r="H12" i="1"/>
  <c r="I12" i="1"/>
  <c r="B13" i="1"/>
  <c r="C13" i="1"/>
  <c r="D13" i="1"/>
  <c r="E13" i="1"/>
  <c r="F13" i="1"/>
  <c r="G13" i="1"/>
  <c r="H13" i="1"/>
  <c r="I13" i="1"/>
  <c r="B14" i="1"/>
  <c r="C14" i="1"/>
  <c r="D14" i="1"/>
  <c r="E14" i="1"/>
  <c r="F14" i="1"/>
  <c r="G14" i="1"/>
  <c r="H14" i="1"/>
  <c r="I14" i="1"/>
  <c r="B15" i="1"/>
  <c r="C15" i="1"/>
  <c r="D15" i="1"/>
  <c r="E15" i="1"/>
  <c r="F15" i="1"/>
  <c r="G15" i="1"/>
  <c r="H15" i="1"/>
  <c r="I15" i="1"/>
  <c r="B16" i="1"/>
  <c r="C16" i="1"/>
  <c r="D16" i="1"/>
  <c r="E16" i="1"/>
  <c r="F16" i="1"/>
  <c r="G16" i="1"/>
  <c r="H16" i="1"/>
  <c r="I16" i="1"/>
  <c r="B17" i="1"/>
  <c r="C17" i="1"/>
  <c r="D17" i="1"/>
  <c r="E17" i="1"/>
  <c r="F17" i="1"/>
  <c r="G17" i="1"/>
  <c r="H17" i="1"/>
  <c r="I17" i="1"/>
  <c r="B18" i="1"/>
  <c r="C18" i="1"/>
  <c r="D18" i="1"/>
  <c r="E18" i="1"/>
  <c r="F18" i="1"/>
  <c r="G18" i="1"/>
  <c r="H18" i="1"/>
  <c r="I18" i="1"/>
  <c r="B19" i="1"/>
  <c r="C19" i="1"/>
  <c r="D19" i="1"/>
  <c r="E19" i="1"/>
  <c r="F19" i="1"/>
  <c r="G19" i="1"/>
  <c r="H19" i="1"/>
  <c r="I19" i="1"/>
  <c r="B20" i="1"/>
  <c r="C20" i="1"/>
  <c r="D20" i="1"/>
  <c r="E20" i="1"/>
  <c r="F20" i="1"/>
  <c r="G20" i="1"/>
  <c r="H20" i="1"/>
  <c r="I20" i="1"/>
  <c r="B21" i="1"/>
  <c r="C21" i="1"/>
  <c r="D21" i="1"/>
  <c r="E21" i="1"/>
  <c r="F21" i="1"/>
  <c r="G21" i="1"/>
  <c r="H21" i="1"/>
  <c r="I21" i="1"/>
  <c r="B22" i="1"/>
  <c r="C22" i="1"/>
  <c r="D22" i="1"/>
  <c r="E22" i="1"/>
  <c r="F22" i="1"/>
  <c r="G22" i="1"/>
  <c r="H22" i="1"/>
  <c r="I22" i="1"/>
  <c r="B23" i="1"/>
  <c r="C23" i="1"/>
  <c r="D23" i="1"/>
  <c r="E23" i="1"/>
  <c r="F23" i="1"/>
  <c r="G23" i="1"/>
  <c r="H23" i="1"/>
  <c r="I23" i="1"/>
  <c r="B24" i="1"/>
  <c r="C24" i="1"/>
  <c r="D24" i="1"/>
  <c r="E24" i="1"/>
  <c r="F24" i="1"/>
  <c r="G24" i="1"/>
  <c r="H24" i="1"/>
  <c r="I24" i="1"/>
  <c r="B25" i="1"/>
  <c r="C25" i="1"/>
  <c r="D25" i="1"/>
  <c r="E25" i="1"/>
  <c r="F25" i="1"/>
  <c r="G25" i="1"/>
  <c r="H25" i="1"/>
  <c r="I25" i="1"/>
  <c r="B26" i="1"/>
  <c r="C26" i="1"/>
  <c r="D26" i="1"/>
  <c r="E26" i="1"/>
  <c r="F26" i="1"/>
  <c r="G26" i="1"/>
  <c r="H26" i="1"/>
  <c r="I26" i="1"/>
  <c r="B27" i="1"/>
  <c r="C27" i="1"/>
  <c r="D27" i="1"/>
  <c r="E27" i="1"/>
  <c r="F27" i="1"/>
  <c r="G27" i="1"/>
  <c r="H27" i="1"/>
  <c r="I27" i="1"/>
  <c r="B28" i="1"/>
  <c r="C28" i="1"/>
  <c r="D28" i="1"/>
  <c r="E28" i="1"/>
  <c r="F28" i="1"/>
  <c r="G28" i="1"/>
  <c r="H28" i="1"/>
  <c r="I28" i="1"/>
  <c r="B29" i="1"/>
  <c r="C29" i="1"/>
  <c r="D29" i="1"/>
  <c r="E29" i="1"/>
  <c r="F29" i="1"/>
  <c r="G29" i="1"/>
  <c r="H29" i="1"/>
  <c r="I29" i="1"/>
  <c r="B30" i="1"/>
  <c r="C30" i="1"/>
  <c r="D30" i="1"/>
  <c r="E30" i="1"/>
  <c r="F30" i="1"/>
  <c r="G30" i="1"/>
  <c r="H30" i="1"/>
  <c r="I30" i="1"/>
  <c r="B31" i="1"/>
  <c r="C31" i="1"/>
  <c r="D31" i="1"/>
  <c r="E31" i="1"/>
  <c r="F31" i="1"/>
  <c r="G31" i="1"/>
  <c r="H31" i="1"/>
  <c r="I31" i="1"/>
  <c r="B32" i="1"/>
  <c r="C32" i="1"/>
  <c r="D32" i="1"/>
  <c r="E32" i="1"/>
  <c r="F32" i="1"/>
  <c r="G32" i="1"/>
  <c r="H32" i="1"/>
  <c r="I32" i="1"/>
  <c r="B33" i="1"/>
  <c r="C33" i="1"/>
  <c r="D33" i="1"/>
  <c r="E33" i="1"/>
  <c r="F33" i="1"/>
  <c r="G33" i="1"/>
  <c r="H33" i="1"/>
  <c r="I33" i="1"/>
  <c r="B34" i="1"/>
  <c r="C34" i="1"/>
  <c r="D34" i="1"/>
  <c r="E34" i="1"/>
  <c r="F34" i="1"/>
  <c r="G34" i="1"/>
  <c r="H34" i="1"/>
  <c r="I34" i="1"/>
  <c r="B35" i="1"/>
  <c r="C35" i="1"/>
  <c r="D35" i="1"/>
  <c r="E35" i="1"/>
  <c r="F35" i="1"/>
  <c r="G35" i="1"/>
  <c r="H35" i="1"/>
  <c r="I35" i="1"/>
  <c r="B36" i="1"/>
  <c r="C36" i="1"/>
  <c r="D36" i="1"/>
  <c r="E36" i="1"/>
  <c r="F36" i="1"/>
  <c r="G36" i="1"/>
  <c r="H36" i="1"/>
  <c r="I36" i="1"/>
  <c r="B37" i="1"/>
  <c r="C37" i="1"/>
  <c r="D37" i="1"/>
  <c r="E37" i="1"/>
  <c r="F37" i="1"/>
  <c r="G37" i="1"/>
  <c r="H37" i="1"/>
  <c r="I37" i="1"/>
  <c r="B38" i="1"/>
  <c r="C38" i="1"/>
  <c r="D38" i="1"/>
  <c r="E38" i="1"/>
  <c r="F38" i="1"/>
  <c r="G38" i="1"/>
  <c r="H38" i="1"/>
  <c r="I38" i="1"/>
  <c r="B39" i="1"/>
  <c r="C39" i="1"/>
  <c r="D39" i="1"/>
  <c r="E39" i="1"/>
  <c r="F39" i="1"/>
  <c r="G39" i="1"/>
  <c r="H39" i="1"/>
  <c r="I39" i="1"/>
  <c r="B40" i="1"/>
  <c r="C40" i="1"/>
  <c r="D40" i="1"/>
  <c r="E40" i="1"/>
  <c r="F40" i="1"/>
  <c r="G40" i="1"/>
  <c r="H40" i="1"/>
  <c r="I40" i="1"/>
  <c r="B41" i="1"/>
  <c r="C41" i="1"/>
  <c r="D41" i="1"/>
  <c r="E41" i="1"/>
  <c r="F41" i="1"/>
  <c r="G41" i="1"/>
  <c r="H41" i="1"/>
  <c r="I41" i="1"/>
  <c r="B42" i="1"/>
  <c r="C42" i="1"/>
  <c r="D42" i="1"/>
  <c r="E42" i="1"/>
  <c r="F42" i="1"/>
  <c r="G42" i="1"/>
  <c r="H42" i="1"/>
  <c r="I42" i="1"/>
  <c r="B43" i="1"/>
  <c r="C43" i="1"/>
  <c r="D43" i="1"/>
  <c r="E43" i="1"/>
  <c r="F43" i="1"/>
  <c r="G43" i="1"/>
  <c r="H43" i="1"/>
  <c r="I43" i="1"/>
  <c r="B44" i="1"/>
  <c r="C44" i="1"/>
  <c r="D44" i="1"/>
  <c r="E44" i="1"/>
  <c r="F44" i="1"/>
  <c r="G44" i="1"/>
  <c r="H44" i="1"/>
  <c r="I44" i="1"/>
  <c r="B45" i="1"/>
  <c r="C45" i="1"/>
  <c r="D45" i="1"/>
  <c r="E45" i="1"/>
  <c r="F45" i="1"/>
  <c r="G45" i="1"/>
  <c r="H45" i="1"/>
  <c r="I45" i="1"/>
  <c r="B46" i="1"/>
  <c r="C46" i="1"/>
  <c r="D46" i="1"/>
  <c r="E46" i="1"/>
  <c r="F46" i="1"/>
  <c r="G46" i="1"/>
  <c r="H46" i="1"/>
  <c r="I46" i="1"/>
  <c r="B47" i="1"/>
  <c r="C47" i="1"/>
  <c r="D47" i="1"/>
  <c r="E47" i="1"/>
  <c r="F47" i="1"/>
  <c r="G47" i="1"/>
  <c r="H47" i="1"/>
  <c r="I47" i="1"/>
  <c r="B48" i="1"/>
  <c r="C48" i="1"/>
  <c r="D48" i="1"/>
  <c r="E48" i="1"/>
  <c r="F48" i="1"/>
  <c r="G48" i="1"/>
  <c r="H48" i="1"/>
  <c r="I48" i="1"/>
  <c r="B49" i="1"/>
  <c r="C49" i="1"/>
  <c r="D49" i="1"/>
  <c r="E49" i="1"/>
  <c r="F49" i="1"/>
  <c r="G49" i="1"/>
  <c r="H49" i="1"/>
  <c r="I49" i="1"/>
  <c r="B50" i="1"/>
  <c r="C50" i="1"/>
  <c r="D50" i="1"/>
  <c r="E50" i="1"/>
  <c r="F50" i="1"/>
  <c r="G50" i="1"/>
  <c r="H50" i="1"/>
  <c r="I50" i="1"/>
  <c r="B51" i="1"/>
  <c r="C51" i="1"/>
  <c r="D51" i="1"/>
  <c r="E51" i="1"/>
  <c r="F51" i="1"/>
  <c r="G51" i="1"/>
  <c r="H51" i="1"/>
  <c r="I51" i="1"/>
  <c r="B52" i="1"/>
  <c r="C52" i="1"/>
  <c r="D52" i="1"/>
  <c r="E52" i="1"/>
  <c r="F52" i="1"/>
  <c r="G52" i="1"/>
  <c r="H52" i="1"/>
  <c r="I52" i="1"/>
  <c r="B53" i="1"/>
  <c r="C53" i="1"/>
  <c r="D53" i="1"/>
  <c r="E53" i="1"/>
  <c r="F53" i="1"/>
  <c r="G53" i="1"/>
  <c r="H53" i="1"/>
  <c r="I53" i="1"/>
  <c r="B54" i="1"/>
  <c r="C54" i="1"/>
  <c r="D54" i="1"/>
  <c r="E54" i="1"/>
  <c r="F54" i="1"/>
  <c r="G54" i="1"/>
  <c r="H54" i="1"/>
  <c r="I54" i="1"/>
  <c r="B55" i="1"/>
  <c r="C55" i="1"/>
  <c r="D55" i="1"/>
  <c r="E55" i="1"/>
  <c r="F55" i="1"/>
  <c r="G55" i="1"/>
  <c r="H55" i="1"/>
  <c r="I55" i="1"/>
  <c r="B56" i="1"/>
  <c r="C56" i="1"/>
  <c r="D56" i="1"/>
  <c r="E56" i="1"/>
  <c r="F56" i="1"/>
  <c r="G56" i="1"/>
  <c r="H56" i="1"/>
  <c r="I56" i="1"/>
  <c r="B57" i="1"/>
  <c r="C57" i="1"/>
  <c r="D57" i="1"/>
  <c r="E57" i="1"/>
  <c r="F57" i="1"/>
  <c r="G57" i="1"/>
  <c r="H57" i="1"/>
  <c r="I57" i="1"/>
  <c r="B58" i="1"/>
  <c r="C58" i="1"/>
  <c r="D58" i="1"/>
  <c r="E58" i="1"/>
  <c r="F58" i="1"/>
  <c r="G58" i="1"/>
  <c r="H58" i="1"/>
  <c r="I58" i="1"/>
  <c r="B59" i="1"/>
  <c r="C59" i="1"/>
  <c r="D59" i="1"/>
  <c r="E59" i="1"/>
  <c r="F59" i="1"/>
  <c r="G59" i="1"/>
  <c r="H59" i="1"/>
  <c r="I59" i="1"/>
  <c r="B60" i="1"/>
  <c r="C60" i="1"/>
  <c r="D60" i="1"/>
  <c r="E60" i="1"/>
  <c r="F60" i="1"/>
  <c r="G60" i="1"/>
  <c r="H60" i="1"/>
  <c r="I60" i="1"/>
  <c r="B61" i="1"/>
  <c r="C61" i="1"/>
  <c r="D61" i="1"/>
  <c r="E61" i="1"/>
  <c r="F61" i="1"/>
  <c r="G61" i="1"/>
  <c r="H61" i="1"/>
  <c r="I61" i="1"/>
  <c r="B62" i="1"/>
  <c r="C62" i="1"/>
  <c r="D62" i="1"/>
  <c r="E62" i="1"/>
  <c r="F62" i="1"/>
  <c r="G62" i="1"/>
  <c r="H62" i="1"/>
  <c r="I62" i="1"/>
  <c r="B63" i="1"/>
  <c r="C63" i="1"/>
  <c r="D63" i="1"/>
  <c r="E63" i="1"/>
  <c r="F63" i="1"/>
  <c r="G63" i="1"/>
  <c r="H63" i="1"/>
  <c r="I63" i="1"/>
  <c r="B64" i="1"/>
  <c r="C64" i="1"/>
  <c r="D64" i="1"/>
  <c r="E64" i="1"/>
  <c r="F64" i="1"/>
  <c r="G64" i="1"/>
  <c r="H64" i="1"/>
  <c r="I64" i="1"/>
  <c r="B65" i="1"/>
  <c r="C65" i="1"/>
  <c r="D65" i="1"/>
  <c r="E65" i="1"/>
  <c r="F65" i="1"/>
  <c r="G65" i="1"/>
  <c r="H65" i="1"/>
  <c r="I65" i="1"/>
  <c r="B66" i="1"/>
  <c r="C66" i="1"/>
  <c r="D66" i="1"/>
  <c r="E66" i="1"/>
  <c r="F66" i="1"/>
  <c r="G66" i="1"/>
  <c r="H66" i="1"/>
  <c r="I66" i="1"/>
  <c r="B67" i="1"/>
  <c r="C67" i="1"/>
  <c r="D67" i="1"/>
  <c r="E67" i="1"/>
  <c r="F67" i="1"/>
  <c r="G67" i="1"/>
  <c r="H67" i="1"/>
  <c r="I67" i="1"/>
  <c r="B68" i="1"/>
  <c r="C68" i="1"/>
  <c r="D68" i="1"/>
  <c r="E68" i="1"/>
  <c r="F68" i="1"/>
  <c r="G68" i="1"/>
  <c r="H68" i="1"/>
  <c r="I68" i="1"/>
  <c r="B69" i="1"/>
  <c r="C69" i="1"/>
  <c r="D69" i="1"/>
  <c r="E69" i="1"/>
  <c r="F69" i="1"/>
  <c r="G69" i="1"/>
  <c r="H69" i="1"/>
  <c r="I69" i="1"/>
  <c r="B70" i="1"/>
  <c r="C70" i="1"/>
  <c r="D70" i="1"/>
  <c r="E70" i="1"/>
  <c r="F70" i="1"/>
  <c r="G70" i="1"/>
  <c r="H70" i="1"/>
  <c r="I70" i="1"/>
  <c r="B71" i="1"/>
  <c r="C71" i="1"/>
  <c r="D71" i="1"/>
  <c r="E71" i="1"/>
  <c r="F71" i="1"/>
  <c r="G71" i="1"/>
  <c r="H71" i="1"/>
  <c r="I71" i="1"/>
  <c r="B72" i="1"/>
  <c r="C72" i="1"/>
  <c r="D72" i="1"/>
  <c r="E72" i="1"/>
  <c r="F72" i="1"/>
  <c r="G72" i="1"/>
  <c r="H72" i="1"/>
  <c r="I72" i="1"/>
  <c r="B73" i="1"/>
  <c r="C73" i="1"/>
  <c r="D73" i="1"/>
  <c r="E73" i="1"/>
  <c r="F73" i="1"/>
  <c r="G73" i="1"/>
  <c r="H73" i="1"/>
  <c r="I73" i="1"/>
  <c r="B74" i="1"/>
  <c r="C74" i="1"/>
  <c r="D74" i="1"/>
  <c r="E74" i="1"/>
  <c r="F74" i="1"/>
  <c r="G74" i="1"/>
  <c r="H74" i="1"/>
  <c r="I74" i="1"/>
  <c r="B75" i="1"/>
  <c r="C75" i="1"/>
  <c r="D75" i="1"/>
  <c r="E75" i="1"/>
  <c r="F75" i="1"/>
  <c r="G75" i="1"/>
  <c r="H75" i="1"/>
  <c r="I75" i="1"/>
  <c r="B76" i="1"/>
  <c r="C76" i="1"/>
  <c r="D76" i="1"/>
  <c r="E76" i="1"/>
  <c r="F76" i="1"/>
  <c r="G76" i="1"/>
  <c r="H76" i="1"/>
  <c r="I76" i="1"/>
  <c r="B77" i="1"/>
  <c r="C77" i="1"/>
  <c r="D77" i="1"/>
  <c r="E77" i="1"/>
  <c r="F77" i="1"/>
  <c r="G77" i="1"/>
  <c r="H77" i="1"/>
  <c r="I77" i="1"/>
  <c r="B78" i="1"/>
  <c r="C78" i="1"/>
  <c r="D78" i="1"/>
  <c r="E78" i="1"/>
  <c r="F78" i="1"/>
  <c r="G78" i="1"/>
  <c r="H78" i="1"/>
  <c r="I78" i="1"/>
  <c r="B79" i="1"/>
  <c r="C79" i="1"/>
  <c r="D79" i="1"/>
  <c r="E79" i="1"/>
  <c r="F79" i="1"/>
  <c r="G79" i="1"/>
  <c r="H79" i="1"/>
  <c r="I79" i="1"/>
  <c r="B80" i="1"/>
  <c r="C80" i="1"/>
  <c r="D80" i="1"/>
  <c r="E80" i="1"/>
  <c r="F80" i="1"/>
  <c r="G80" i="1"/>
  <c r="H80" i="1"/>
  <c r="I80" i="1"/>
  <c r="B81" i="1"/>
  <c r="C81" i="1"/>
  <c r="D81" i="1"/>
  <c r="E81" i="1"/>
  <c r="F81" i="1"/>
  <c r="G81" i="1"/>
  <c r="H81" i="1"/>
  <c r="I81" i="1"/>
  <c r="B82" i="1"/>
  <c r="C82" i="1"/>
  <c r="D82" i="1"/>
  <c r="E82" i="1"/>
  <c r="F82" i="1"/>
  <c r="G82" i="1"/>
  <c r="H82" i="1"/>
  <c r="I82" i="1"/>
  <c r="B83" i="1"/>
  <c r="C83" i="1"/>
  <c r="D83" i="1"/>
  <c r="E83" i="1"/>
  <c r="F83" i="1"/>
  <c r="G83" i="1"/>
  <c r="H83" i="1"/>
  <c r="I83" i="1"/>
  <c r="B84" i="1"/>
  <c r="C84" i="1"/>
  <c r="D84" i="1"/>
  <c r="E84" i="1"/>
  <c r="F84" i="1"/>
  <c r="G84" i="1"/>
  <c r="H84" i="1"/>
  <c r="I84" i="1"/>
  <c r="B85" i="1"/>
  <c r="C85" i="1"/>
  <c r="D85" i="1"/>
  <c r="E85" i="1"/>
  <c r="F85" i="1"/>
  <c r="G85" i="1"/>
  <c r="H85" i="1"/>
  <c r="I85" i="1"/>
  <c r="B86" i="1"/>
  <c r="C86" i="1"/>
  <c r="D86" i="1"/>
  <c r="E86" i="1"/>
  <c r="F86" i="1"/>
  <c r="G86" i="1"/>
  <c r="H86" i="1"/>
  <c r="I86" i="1"/>
  <c r="B87" i="1"/>
  <c r="C87" i="1"/>
  <c r="D87" i="1"/>
  <c r="E87" i="1"/>
  <c r="F87" i="1"/>
  <c r="G87" i="1"/>
  <c r="H87" i="1"/>
  <c r="I87" i="1"/>
  <c r="B88" i="1"/>
  <c r="C88" i="1"/>
  <c r="D88" i="1"/>
  <c r="E88" i="1"/>
  <c r="F88" i="1"/>
  <c r="G88" i="1"/>
  <c r="H88" i="1"/>
  <c r="I88" i="1"/>
  <c r="B89" i="1"/>
  <c r="C89" i="1"/>
  <c r="D89" i="1"/>
  <c r="E89" i="1"/>
  <c r="F89" i="1"/>
  <c r="G89" i="1"/>
  <c r="H89" i="1"/>
  <c r="I89" i="1"/>
  <c r="B90" i="1"/>
  <c r="C90" i="1"/>
  <c r="D90" i="1"/>
  <c r="E90" i="1"/>
  <c r="F90" i="1"/>
  <c r="G90" i="1"/>
  <c r="H90" i="1"/>
  <c r="I90" i="1"/>
  <c r="B91" i="1"/>
  <c r="C91" i="1"/>
  <c r="D91" i="1"/>
  <c r="E91" i="1"/>
  <c r="F91" i="1"/>
  <c r="G91" i="1"/>
  <c r="H91" i="1"/>
  <c r="I91" i="1"/>
  <c r="B92" i="1"/>
  <c r="C92" i="1"/>
  <c r="D92" i="1"/>
  <c r="E92" i="1"/>
  <c r="F92" i="1"/>
  <c r="G92" i="1"/>
  <c r="H92" i="1"/>
  <c r="I92" i="1"/>
  <c r="B93" i="1"/>
  <c r="C93" i="1"/>
  <c r="D93" i="1"/>
  <c r="E93" i="1"/>
  <c r="F93" i="1"/>
  <c r="G93" i="1"/>
  <c r="H93" i="1"/>
  <c r="I93" i="1"/>
  <c r="B94" i="1"/>
  <c r="C94" i="1"/>
  <c r="D94" i="1"/>
  <c r="E94" i="1"/>
  <c r="F94" i="1"/>
  <c r="G94" i="1"/>
  <c r="H94" i="1"/>
  <c r="I94" i="1"/>
  <c r="B95" i="1"/>
  <c r="C95" i="1"/>
  <c r="D95" i="1"/>
  <c r="E95" i="1"/>
  <c r="F95" i="1"/>
  <c r="G95" i="1"/>
  <c r="H95" i="1"/>
  <c r="I95" i="1"/>
  <c r="B96" i="1"/>
  <c r="C96" i="1"/>
  <c r="D96" i="1"/>
  <c r="E96" i="1"/>
  <c r="F96" i="1"/>
  <c r="G96" i="1"/>
  <c r="H96" i="1"/>
  <c r="I96" i="1"/>
  <c r="B97" i="1"/>
  <c r="C97" i="1"/>
  <c r="D97" i="1"/>
  <c r="E97" i="1"/>
  <c r="F97" i="1"/>
  <c r="G97" i="1"/>
  <c r="H97" i="1"/>
  <c r="I97" i="1"/>
  <c r="B98" i="1"/>
  <c r="C98" i="1"/>
  <c r="D98" i="1"/>
  <c r="E98" i="1"/>
  <c r="F98" i="1"/>
  <c r="G98" i="1"/>
  <c r="H98" i="1"/>
  <c r="I98" i="1"/>
  <c r="B99" i="1"/>
  <c r="C99" i="1"/>
  <c r="D99" i="1"/>
  <c r="E99" i="1"/>
  <c r="F99" i="1"/>
  <c r="G99" i="1"/>
  <c r="H99" i="1"/>
  <c r="I99" i="1"/>
  <c r="B100" i="1"/>
  <c r="C100" i="1"/>
  <c r="D100" i="1"/>
  <c r="E100" i="1"/>
  <c r="F100" i="1"/>
  <c r="G100" i="1"/>
  <c r="H100" i="1"/>
  <c r="I100" i="1"/>
  <c r="B101" i="1"/>
  <c r="C101" i="1"/>
  <c r="D101" i="1"/>
  <c r="E101" i="1"/>
  <c r="F101" i="1"/>
  <c r="G101" i="1"/>
  <c r="H101" i="1"/>
  <c r="I101" i="1"/>
  <c r="B102" i="1"/>
  <c r="C102" i="1"/>
  <c r="D102" i="1"/>
  <c r="E102" i="1"/>
  <c r="F102" i="1"/>
  <c r="G102" i="1"/>
  <c r="H102" i="1"/>
  <c r="I102" i="1"/>
  <c r="B103" i="1"/>
  <c r="C103" i="1"/>
  <c r="D103" i="1"/>
  <c r="E103" i="1"/>
  <c r="F103" i="1"/>
  <c r="G103" i="1"/>
  <c r="H103" i="1"/>
  <c r="I103" i="1"/>
  <c r="B104" i="1"/>
  <c r="C104" i="1"/>
  <c r="D104" i="1"/>
  <c r="E104" i="1"/>
  <c r="F104" i="1"/>
  <c r="G104" i="1"/>
  <c r="H104" i="1"/>
  <c r="I104" i="1"/>
  <c r="B105" i="1"/>
  <c r="C105" i="1"/>
  <c r="D105" i="1"/>
  <c r="E105" i="1"/>
  <c r="F105" i="1"/>
  <c r="G105" i="1"/>
  <c r="H105" i="1"/>
  <c r="I105" i="1"/>
  <c r="B106" i="1"/>
  <c r="C106" i="1"/>
  <c r="D106" i="1"/>
  <c r="E106" i="1"/>
  <c r="F106" i="1"/>
  <c r="G106" i="1"/>
  <c r="H106" i="1"/>
  <c r="I106" i="1"/>
  <c r="B107" i="1"/>
  <c r="C107" i="1"/>
  <c r="D107" i="1"/>
  <c r="E107" i="1"/>
  <c r="F107" i="1"/>
  <c r="G107" i="1"/>
  <c r="H107" i="1"/>
  <c r="I107" i="1"/>
  <c r="B108" i="1"/>
  <c r="C108" i="1"/>
  <c r="D108" i="1"/>
  <c r="E108" i="1"/>
  <c r="F108" i="1"/>
  <c r="G108" i="1"/>
  <c r="H108" i="1"/>
  <c r="I108" i="1"/>
  <c r="B109" i="1"/>
  <c r="C109" i="1"/>
  <c r="D109" i="1"/>
  <c r="E109" i="1"/>
  <c r="F109" i="1"/>
  <c r="G109" i="1"/>
  <c r="H109" i="1"/>
  <c r="I109" i="1"/>
  <c r="B110" i="1"/>
  <c r="C110" i="1"/>
  <c r="D110" i="1"/>
  <c r="E110" i="1"/>
  <c r="F110" i="1"/>
  <c r="G110" i="1"/>
  <c r="H110" i="1"/>
  <c r="I110" i="1"/>
  <c r="B111" i="1"/>
  <c r="C111" i="1"/>
  <c r="D111" i="1"/>
  <c r="E111" i="1"/>
  <c r="F111" i="1"/>
  <c r="G111" i="1"/>
  <c r="H111" i="1"/>
  <c r="I111" i="1"/>
  <c r="B112" i="1"/>
  <c r="C112" i="1"/>
  <c r="D112" i="1"/>
  <c r="E112" i="1"/>
  <c r="F112" i="1"/>
  <c r="G112" i="1"/>
  <c r="H112" i="1"/>
  <c r="I112" i="1"/>
  <c r="B113" i="1"/>
  <c r="C113" i="1"/>
  <c r="D113" i="1"/>
  <c r="E113" i="1"/>
  <c r="F113" i="1"/>
  <c r="G113" i="1"/>
  <c r="H113" i="1"/>
  <c r="I113" i="1"/>
  <c r="B114" i="1"/>
  <c r="C114" i="1"/>
  <c r="D114" i="1"/>
  <c r="E114" i="1"/>
  <c r="F114" i="1"/>
  <c r="G114" i="1"/>
  <c r="H114" i="1"/>
  <c r="I114" i="1"/>
  <c r="B115" i="1"/>
  <c r="C115" i="1"/>
  <c r="D115" i="1"/>
  <c r="E115" i="1"/>
  <c r="F115" i="1"/>
  <c r="G115" i="1"/>
  <c r="H115" i="1"/>
  <c r="I115" i="1"/>
  <c r="B116" i="1"/>
  <c r="C116" i="1"/>
  <c r="D116" i="1"/>
  <c r="E116" i="1"/>
  <c r="F116" i="1"/>
  <c r="G116" i="1"/>
  <c r="H116" i="1"/>
  <c r="I116" i="1"/>
  <c r="B117" i="1"/>
  <c r="C117" i="1"/>
  <c r="D117" i="1"/>
  <c r="E117" i="1"/>
  <c r="F117" i="1"/>
  <c r="G117" i="1"/>
  <c r="H117" i="1"/>
  <c r="I117" i="1"/>
  <c r="B118" i="1"/>
  <c r="C118" i="1"/>
  <c r="D118" i="1"/>
  <c r="E118" i="1"/>
  <c r="F118" i="1"/>
  <c r="G118" i="1"/>
  <c r="H118" i="1"/>
  <c r="I118" i="1"/>
  <c r="B119" i="1"/>
  <c r="C119" i="1"/>
  <c r="D119" i="1"/>
  <c r="E119" i="1"/>
  <c r="F119" i="1"/>
  <c r="G119" i="1"/>
  <c r="H119" i="1"/>
  <c r="I119" i="1"/>
  <c r="B120" i="1"/>
  <c r="C120" i="1"/>
  <c r="D120" i="1"/>
  <c r="E120" i="1"/>
  <c r="F120" i="1"/>
  <c r="G120" i="1"/>
  <c r="H120" i="1"/>
  <c r="I120" i="1"/>
  <c r="B121" i="1"/>
  <c r="C121" i="1"/>
  <c r="D121" i="1"/>
  <c r="E121" i="1"/>
  <c r="F121" i="1"/>
  <c r="G121" i="1"/>
  <c r="H121" i="1"/>
  <c r="I121" i="1"/>
  <c r="B122" i="1"/>
  <c r="C122" i="1"/>
  <c r="D122" i="1"/>
  <c r="E122" i="1"/>
  <c r="F122" i="1"/>
  <c r="G122" i="1"/>
  <c r="H122" i="1"/>
  <c r="I122" i="1"/>
  <c r="B123" i="1"/>
  <c r="C123" i="1"/>
  <c r="D123" i="1"/>
  <c r="E123" i="1"/>
  <c r="F123" i="1"/>
  <c r="G123" i="1"/>
  <c r="H123" i="1"/>
  <c r="I123" i="1"/>
  <c r="B124" i="1"/>
  <c r="C124" i="1"/>
  <c r="D124" i="1"/>
  <c r="E124" i="1"/>
  <c r="F124" i="1"/>
  <c r="G124" i="1"/>
  <c r="H124" i="1"/>
  <c r="I124" i="1"/>
  <c r="B125" i="1"/>
  <c r="C125" i="1"/>
  <c r="D125" i="1"/>
  <c r="E125" i="1"/>
  <c r="F125" i="1"/>
  <c r="G125" i="1"/>
  <c r="H125" i="1"/>
  <c r="I125" i="1"/>
  <c r="B126" i="1"/>
  <c r="C126" i="1"/>
  <c r="D126" i="1"/>
  <c r="E126" i="1"/>
  <c r="F126" i="1"/>
  <c r="G126" i="1"/>
  <c r="H126" i="1"/>
  <c r="I126" i="1"/>
  <c r="B127" i="1"/>
  <c r="C127" i="1"/>
  <c r="D127" i="1"/>
  <c r="E127" i="1"/>
  <c r="F127" i="1"/>
  <c r="G127" i="1"/>
  <c r="H127" i="1"/>
  <c r="I127" i="1"/>
  <c r="B128" i="1"/>
  <c r="C128" i="1"/>
  <c r="D128" i="1"/>
  <c r="E128" i="1"/>
  <c r="F128" i="1"/>
  <c r="G128" i="1"/>
  <c r="H128" i="1"/>
  <c r="I128" i="1"/>
  <c r="B129" i="1"/>
  <c r="C129" i="1"/>
  <c r="D129" i="1"/>
  <c r="E129" i="1"/>
  <c r="F129" i="1"/>
  <c r="G129" i="1"/>
  <c r="H129" i="1"/>
  <c r="I129" i="1"/>
  <c r="B130" i="1"/>
  <c r="C130" i="1"/>
  <c r="D130" i="1"/>
  <c r="E130" i="1"/>
  <c r="F130" i="1"/>
  <c r="G130" i="1"/>
  <c r="H130" i="1"/>
  <c r="I130" i="1"/>
  <c r="B131" i="1"/>
  <c r="C131" i="1"/>
  <c r="D131" i="1"/>
  <c r="E131" i="1"/>
  <c r="F131" i="1"/>
  <c r="G131" i="1"/>
  <c r="H131" i="1"/>
  <c r="I131" i="1"/>
  <c r="B132" i="1"/>
  <c r="C132" i="1"/>
  <c r="D132" i="1"/>
  <c r="E132" i="1"/>
  <c r="F132" i="1"/>
  <c r="G132" i="1"/>
  <c r="H132" i="1"/>
  <c r="I132" i="1"/>
  <c r="B133" i="1"/>
  <c r="C133" i="1"/>
  <c r="D133" i="1"/>
  <c r="E133" i="1"/>
  <c r="F133" i="1"/>
  <c r="G133" i="1"/>
  <c r="H133" i="1"/>
  <c r="I133" i="1"/>
  <c r="B134" i="1"/>
  <c r="C134" i="1"/>
  <c r="D134" i="1"/>
  <c r="E134" i="1"/>
  <c r="F134" i="1"/>
  <c r="G134" i="1"/>
  <c r="H134" i="1"/>
  <c r="I134" i="1"/>
  <c r="B135" i="1"/>
  <c r="C135" i="1"/>
  <c r="D135" i="1"/>
  <c r="E135" i="1"/>
  <c r="F135" i="1"/>
  <c r="G135" i="1"/>
  <c r="H135" i="1"/>
  <c r="I135" i="1"/>
  <c r="B136" i="1"/>
  <c r="C136" i="1"/>
  <c r="D136" i="1"/>
  <c r="E136" i="1"/>
  <c r="F136" i="1"/>
  <c r="G136" i="1"/>
  <c r="H136" i="1"/>
  <c r="I136" i="1"/>
  <c r="B137" i="1"/>
  <c r="C137" i="1"/>
  <c r="D137" i="1"/>
  <c r="E137" i="1"/>
  <c r="F137" i="1"/>
  <c r="G137" i="1"/>
  <c r="H137" i="1"/>
  <c r="I137" i="1"/>
  <c r="B138" i="1"/>
  <c r="C138" i="1"/>
  <c r="D138" i="1"/>
  <c r="E138" i="1"/>
  <c r="F138" i="1"/>
  <c r="G138" i="1"/>
  <c r="H138" i="1"/>
  <c r="I138" i="1"/>
  <c r="B139" i="1"/>
  <c r="C139" i="1"/>
  <c r="D139" i="1"/>
  <c r="E139" i="1"/>
  <c r="F139" i="1"/>
  <c r="G139" i="1"/>
  <c r="H139" i="1"/>
  <c r="I139" i="1"/>
  <c r="B140" i="1"/>
  <c r="C140" i="1"/>
  <c r="D140" i="1"/>
  <c r="E140" i="1"/>
  <c r="F140" i="1"/>
  <c r="G140" i="1"/>
  <c r="H140" i="1"/>
  <c r="I140" i="1"/>
  <c r="B141" i="1"/>
  <c r="C141" i="1"/>
  <c r="D141" i="1"/>
  <c r="E141" i="1"/>
  <c r="F141" i="1"/>
  <c r="G141" i="1"/>
  <c r="H141" i="1"/>
  <c r="I141" i="1"/>
  <c r="B142" i="1"/>
  <c r="C142" i="1"/>
  <c r="D142" i="1"/>
  <c r="E142" i="1"/>
  <c r="F142" i="1"/>
  <c r="G142" i="1"/>
  <c r="H142" i="1"/>
  <c r="I142" i="1"/>
  <c r="B143" i="1"/>
  <c r="C143" i="1"/>
  <c r="D143" i="1"/>
  <c r="E143" i="1"/>
  <c r="F143" i="1"/>
  <c r="G143" i="1"/>
  <c r="H143" i="1"/>
  <c r="I143" i="1"/>
  <c r="B144" i="1"/>
  <c r="C144" i="1"/>
  <c r="D144" i="1"/>
  <c r="E144" i="1"/>
  <c r="F144" i="1"/>
  <c r="G144" i="1"/>
  <c r="H144" i="1"/>
  <c r="I144" i="1"/>
  <c r="B145" i="1"/>
  <c r="C145" i="1"/>
  <c r="D145" i="1"/>
  <c r="E145" i="1"/>
  <c r="F145" i="1"/>
  <c r="G145" i="1"/>
  <c r="H145" i="1"/>
  <c r="I145" i="1"/>
  <c r="B146" i="1"/>
  <c r="C146" i="1"/>
  <c r="D146" i="1"/>
  <c r="E146" i="1"/>
  <c r="F146" i="1"/>
  <c r="G146" i="1"/>
  <c r="H146" i="1"/>
  <c r="I146" i="1"/>
  <c r="B147" i="1"/>
  <c r="C147" i="1"/>
  <c r="D147" i="1"/>
  <c r="E147" i="1"/>
  <c r="F147" i="1"/>
  <c r="G147" i="1"/>
  <c r="H147" i="1"/>
  <c r="I147" i="1"/>
  <c r="B148" i="1"/>
  <c r="C148" i="1"/>
  <c r="D148" i="1"/>
  <c r="E148" i="1"/>
  <c r="F148" i="1"/>
  <c r="G148" i="1"/>
  <c r="H148" i="1"/>
  <c r="I148" i="1"/>
  <c r="B149" i="1"/>
  <c r="C149" i="1"/>
  <c r="D149" i="1"/>
  <c r="E149" i="1"/>
  <c r="F149" i="1"/>
  <c r="G149" i="1"/>
  <c r="H149" i="1"/>
  <c r="I149" i="1"/>
  <c r="B150" i="1"/>
  <c r="C150" i="1"/>
  <c r="D150" i="1"/>
  <c r="E150" i="1"/>
  <c r="F150" i="1"/>
  <c r="G150" i="1"/>
  <c r="H150" i="1"/>
  <c r="I150" i="1"/>
  <c r="B151" i="1"/>
  <c r="C151" i="1"/>
  <c r="D151" i="1"/>
  <c r="E151" i="1"/>
  <c r="F151" i="1"/>
  <c r="G151" i="1"/>
  <c r="H151" i="1"/>
  <c r="I151" i="1"/>
  <c r="B152" i="1"/>
  <c r="C152" i="1"/>
  <c r="D152" i="1"/>
  <c r="E152" i="1"/>
  <c r="F152" i="1"/>
  <c r="G152" i="1"/>
  <c r="H152" i="1"/>
  <c r="I152" i="1"/>
  <c r="B153" i="1"/>
  <c r="C153" i="1"/>
  <c r="D153" i="1"/>
  <c r="E153" i="1"/>
  <c r="F153" i="1"/>
  <c r="G153" i="1"/>
  <c r="H153" i="1"/>
  <c r="I153" i="1"/>
  <c r="B154" i="1"/>
  <c r="C154" i="1"/>
  <c r="D154" i="1"/>
  <c r="E154" i="1"/>
  <c r="F154" i="1"/>
  <c r="G154" i="1"/>
  <c r="H154" i="1"/>
  <c r="I154" i="1"/>
  <c r="B155" i="1"/>
  <c r="C155" i="1"/>
  <c r="D155" i="1"/>
  <c r="E155" i="1"/>
  <c r="F155" i="1"/>
  <c r="G155" i="1"/>
  <c r="H155" i="1"/>
  <c r="I155" i="1"/>
  <c r="B156" i="1"/>
  <c r="C156" i="1"/>
  <c r="D156" i="1"/>
  <c r="E156" i="1"/>
  <c r="F156" i="1"/>
  <c r="G156" i="1"/>
  <c r="H156" i="1"/>
  <c r="I156" i="1"/>
  <c r="B157" i="1"/>
  <c r="C157" i="1"/>
  <c r="D157" i="1"/>
  <c r="E157" i="1"/>
  <c r="F157" i="1"/>
  <c r="G157" i="1"/>
  <c r="H157" i="1"/>
  <c r="I157" i="1"/>
  <c r="B158" i="1"/>
  <c r="C158" i="1"/>
  <c r="D158" i="1"/>
  <c r="E158" i="1"/>
  <c r="F158" i="1"/>
  <c r="G158" i="1"/>
  <c r="H158" i="1"/>
  <c r="I158" i="1"/>
  <c r="B159" i="1"/>
  <c r="C159" i="1"/>
  <c r="D159" i="1"/>
  <c r="E159" i="1"/>
  <c r="F159" i="1"/>
  <c r="G159" i="1"/>
  <c r="H159" i="1"/>
  <c r="I159" i="1"/>
  <c r="B160" i="1"/>
  <c r="C160" i="1"/>
  <c r="D160" i="1"/>
  <c r="E160" i="1"/>
  <c r="F160" i="1"/>
  <c r="G160" i="1"/>
  <c r="H160" i="1"/>
  <c r="I160" i="1"/>
  <c r="B161" i="1"/>
  <c r="C161" i="1"/>
  <c r="D161" i="1"/>
  <c r="E161" i="1"/>
  <c r="F161" i="1"/>
  <c r="G161" i="1"/>
  <c r="H161" i="1"/>
  <c r="I161" i="1"/>
  <c r="B162" i="1"/>
  <c r="C162" i="1"/>
  <c r="D162" i="1"/>
  <c r="E162" i="1"/>
  <c r="F162" i="1"/>
  <c r="G162" i="1"/>
  <c r="H162" i="1"/>
  <c r="I162" i="1"/>
  <c r="B163" i="1"/>
  <c r="C163" i="1"/>
  <c r="D163" i="1"/>
  <c r="E163" i="1"/>
  <c r="F163" i="1"/>
  <c r="G163" i="1"/>
  <c r="H163" i="1"/>
  <c r="I163" i="1"/>
  <c r="B164" i="1"/>
  <c r="C164" i="1"/>
  <c r="D164" i="1"/>
  <c r="E164" i="1"/>
  <c r="F164" i="1"/>
  <c r="G164" i="1"/>
  <c r="H164" i="1"/>
  <c r="I164" i="1"/>
  <c r="B165" i="1"/>
  <c r="C165" i="1"/>
  <c r="D165" i="1"/>
  <c r="E165" i="1"/>
  <c r="F165" i="1"/>
  <c r="G165" i="1"/>
  <c r="H165" i="1"/>
  <c r="I165" i="1"/>
  <c r="B166" i="1"/>
  <c r="C166" i="1"/>
  <c r="D166" i="1"/>
  <c r="E166" i="1"/>
  <c r="F166" i="1"/>
  <c r="G166" i="1"/>
  <c r="H166" i="1"/>
  <c r="I166" i="1"/>
  <c r="B167" i="1"/>
  <c r="C167" i="1"/>
  <c r="D167" i="1"/>
  <c r="E167" i="1"/>
  <c r="F167" i="1"/>
  <c r="G167" i="1"/>
  <c r="H167" i="1"/>
  <c r="I167" i="1"/>
  <c r="B168" i="1"/>
  <c r="C168" i="1"/>
  <c r="D168" i="1"/>
  <c r="E168" i="1"/>
  <c r="F168" i="1"/>
  <c r="G168" i="1"/>
  <c r="H168" i="1"/>
  <c r="I168" i="1"/>
  <c r="B169" i="1"/>
  <c r="C169" i="1"/>
  <c r="D169" i="1"/>
  <c r="E169" i="1"/>
  <c r="F169" i="1"/>
  <c r="G169" i="1"/>
  <c r="H169" i="1"/>
  <c r="I169" i="1"/>
  <c r="B170" i="1"/>
  <c r="C170" i="1"/>
  <c r="D170" i="1"/>
  <c r="E170" i="1"/>
  <c r="F170" i="1"/>
  <c r="G170" i="1"/>
  <c r="H170" i="1"/>
  <c r="I170" i="1"/>
  <c r="B171" i="1"/>
  <c r="C171" i="1"/>
  <c r="D171" i="1"/>
  <c r="E171" i="1"/>
  <c r="F171" i="1"/>
  <c r="G171" i="1"/>
  <c r="H171" i="1"/>
  <c r="I171" i="1"/>
  <c r="B172" i="1"/>
  <c r="C172" i="1"/>
  <c r="D172" i="1"/>
  <c r="E172" i="1"/>
  <c r="F172" i="1"/>
  <c r="G172" i="1"/>
  <c r="H172" i="1"/>
  <c r="I172" i="1"/>
  <c r="B173" i="1"/>
  <c r="C173" i="1"/>
  <c r="D173" i="1"/>
  <c r="E173" i="1"/>
  <c r="F173" i="1"/>
  <c r="G173" i="1"/>
  <c r="H173" i="1"/>
  <c r="I173" i="1"/>
  <c r="B174" i="1"/>
  <c r="C174" i="1"/>
  <c r="D174" i="1"/>
  <c r="E174" i="1"/>
  <c r="F174" i="1"/>
  <c r="G174" i="1"/>
  <c r="H174" i="1"/>
  <c r="I174" i="1"/>
  <c r="B175" i="1"/>
  <c r="C175" i="1"/>
  <c r="D175" i="1"/>
  <c r="E175" i="1"/>
  <c r="F175" i="1"/>
  <c r="G175" i="1"/>
  <c r="H175" i="1"/>
  <c r="I175" i="1"/>
  <c r="B176" i="1"/>
  <c r="C176" i="1"/>
  <c r="D176" i="1"/>
  <c r="E176" i="1"/>
  <c r="F176" i="1"/>
  <c r="G176" i="1"/>
  <c r="H176" i="1"/>
  <c r="I176" i="1"/>
  <c r="B177" i="1"/>
  <c r="C177" i="1"/>
  <c r="D177" i="1"/>
  <c r="E177" i="1"/>
  <c r="F177" i="1"/>
  <c r="G177" i="1"/>
  <c r="H177" i="1"/>
  <c r="I177" i="1"/>
  <c r="B178" i="1"/>
  <c r="C178" i="1"/>
  <c r="D178" i="1"/>
  <c r="E178" i="1"/>
  <c r="F178" i="1"/>
  <c r="G178" i="1"/>
  <c r="H178" i="1"/>
  <c r="I178" i="1"/>
  <c r="B179" i="1"/>
  <c r="C179" i="1"/>
  <c r="D179" i="1"/>
  <c r="E179" i="1"/>
  <c r="F179" i="1"/>
  <c r="G179" i="1"/>
  <c r="H179" i="1"/>
  <c r="I179" i="1"/>
  <c r="B180" i="1"/>
  <c r="C180" i="1"/>
  <c r="D180" i="1"/>
  <c r="E180" i="1"/>
  <c r="F180" i="1"/>
  <c r="G180" i="1"/>
  <c r="H180" i="1"/>
  <c r="I180" i="1"/>
  <c r="B181" i="1"/>
  <c r="C181" i="1"/>
  <c r="D181" i="1"/>
  <c r="E181" i="1"/>
  <c r="F181" i="1"/>
  <c r="G181" i="1"/>
  <c r="H181" i="1"/>
  <c r="I181" i="1"/>
  <c r="B182" i="1"/>
  <c r="C182" i="1"/>
  <c r="D182" i="1"/>
  <c r="E182" i="1"/>
  <c r="F182" i="1"/>
  <c r="G182" i="1"/>
  <c r="H182" i="1"/>
  <c r="I182" i="1"/>
  <c r="B183" i="1"/>
  <c r="C183" i="1"/>
  <c r="D183" i="1"/>
  <c r="E183" i="1"/>
  <c r="F183" i="1"/>
  <c r="G183" i="1"/>
  <c r="H183" i="1"/>
  <c r="I183" i="1"/>
  <c r="B184" i="1"/>
  <c r="C184" i="1"/>
  <c r="D184" i="1"/>
  <c r="E184" i="1"/>
  <c r="F184" i="1"/>
  <c r="G184" i="1"/>
  <c r="H184" i="1"/>
  <c r="I184" i="1"/>
  <c r="B185" i="1"/>
  <c r="C185" i="1"/>
  <c r="D185" i="1"/>
  <c r="E185" i="1"/>
  <c r="F185" i="1"/>
  <c r="G185" i="1"/>
  <c r="H185" i="1"/>
  <c r="I185" i="1"/>
  <c r="B186" i="1"/>
  <c r="C186" i="1"/>
  <c r="D186" i="1"/>
  <c r="E186" i="1"/>
  <c r="F186" i="1"/>
  <c r="G186" i="1"/>
  <c r="H186" i="1"/>
  <c r="I186" i="1"/>
  <c r="B187" i="1"/>
  <c r="C187" i="1"/>
  <c r="D187" i="1"/>
  <c r="E187" i="1"/>
  <c r="F187" i="1"/>
  <c r="G187" i="1"/>
  <c r="H187" i="1"/>
  <c r="I187" i="1"/>
  <c r="B188" i="1"/>
  <c r="C188" i="1"/>
  <c r="D188" i="1"/>
  <c r="E188" i="1"/>
  <c r="F188" i="1"/>
  <c r="G188" i="1"/>
  <c r="H188" i="1"/>
  <c r="I188" i="1"/>
  <c r="B189" i="1"/>
  <c r="C189" i="1"/>
  <c r="D189" i="1"/>
  <c r="E189" i="1"/>
  <c r="F189" i="1"/>
  <c r="G189" i="1"/>
  <c r="H189" i="1"/>
  <c r="I189" i="1"/>
  <c r="B190" i="1"/>
  <c r="C190" i="1"/>
  <c r="D190" i="1"/>
  <c r="E190" i="1"/>
  <c r="F190" i="1"/>
  <c r="G190" i="1"/>
  <c r="H190" i="1"/>
  <c r="I190" i="1"/>
  <c r="B191" i="1"/>
  <c r="C191" i="1"/>
  <c r="D191" i="1"/>
  <c r="E191" i="1"/>
  <c r="F191" i="1"/>
  <c r="G191" i="1"/>
  <c r="H191" i="1"/>
  <c r="I191" i="1"/>
  <c r="B192" i="1"/>
  <c r="C192" i="1"/>
  <c r="D192" i="1"/>
  <c r="E192" i="1"/>
  <c r="F192" i="1"/>
  <c r="G192" i="1"/>
  <c r="H192" i="1"/>
  <c r="I192" i="1"/>
  <c r="B193" i="1"/>
  <c r="C193" i="1"/>
  <c r="D193" i="1"/>
  <c r="E193" i="1"/>
  <c r="F193" i="1"/>
  <c r="G193" i="1"/>
  <c r="H193" i="1"/>
  <c r="I193" i="1"/>
  <c r="B194" i="1"/>
  <c r="C194" i="1"/>
  <c r="D194" i="1"/>
  <c r="E194" i="1"/>
  <c r="F194" i="1"/>
  <c r="G194" i="1"/>
  <c r="H194" i="1"/>
  <c r="I194" i="1"/>
  <c r="B195" i="1"/>
  <c r="C195" i="1"/>
  <c r="D195" i="1"/>
  <c r="E195" i="1"/>
  <c r="F195" i="1"/>
  <c r="G195" i="1"/>
  <c r="H195" i="1"/>
  <c r="I195" i="1"/>
  <c r="B196" i="1"/>
  <c r="C196" i="1"/>
  <c r="D196" i="1"/>
  <c r="E196" i="1"/>
  <c r="F196" i="1"/>
  <c r="G196" i="1"/>
  <c r="H196" i="1"/>
  <c r="I196" i="1"/>
  <c r="B197" i="1"/>
  <c r="C197" i="1"/>
  <c r="D197" i="1"/>
  <c r="E197" i="1"/>
  <c r="F197" i="1"/>
  <c r="G197" i="1"/>
  <c r="H197" i="1"/>
  <c r="I197" i="1"/>
  <c r="B198" i="1"/>
  <c r="C198" i="1"/>
  <c r="D198" i="1"/>
  <c r="E198" i="1"/>
  <c r="F198" i="1"/>
  <c r="G198" i="1"/>
  <c r="H198" i="1"/>
  <c r="I198" i="1"/>
  <c r="B199" i="1"/>
  <c r="C199" i="1"/>
  <c r="D199" i="1"/>
  <c r="E199" i="1"/>
  <c r="F199" i="1"/>
  <c r="G199" i="1"/>
  <c r="H199" i="1"/>
  <c r="I199" i="1"/>
  <c r="B200" i="1"/>
  <c r="C200" i="1"/>
  <c r="D200" i="1"/>
  <c r="E200" i="1"/>
  <c r="F200" i="1"/>
  <c r="G200" i="1"/>
  <c r="H200" i="1"/>
  <c r="I200" i="1"/>
  <c r="B201" i="1"/>
  <c r="C201" i="1"/>
  <c r="D201" i="1"/>
  <c r="E201" i="1"/>
  <c r="F201" i="1"/>
  <c r="G201" i="1"/>
  <c r="H201" i="1"/>
  <c r="I201" i="1"/>
  <c r="B202" i="1"/>
  <c r="C202" i="1"/>
  <c r="D202" i="1"/>
  <c r="E202" i="1"/>
  <c r="F202" i="1"/>
  <c r="G202" i="1"/>
  <c r="H202" i="1"/>
  <c r="I202" i="1"/>
  <c r="B203" i="1"/>
  <c r="C203" i="1"/>
  <c r="D203" i="1"/>
  <c r="E203" i="1"/>
  <c r="F203" i="1"/>
  <c r="G203" i="1"/>
  <c r="H203" i="1"/>
  <c r="I203" i="1"/>
  <c r="B204" i="1"/>
  <c r="C204" i="1"/>
  <c r="D204" i="1"/>
  <c r="E204" i="1"/>
  <c r="F204" i="1"/>
  <c r="G204" i="1"/>
  <c r="H204" i="1"/>
  <c r="I204" i="1"/>
  <c r="B205" i="1"/>
  <c r="C205" i="1"/>
  <c r="D205" i="1"/>
  <c r="E205" i="1"/>
  <c r="F205" i="1"/>
  <c r="G205" i="1"/>
  <c r="H205" i="1"/>
  <c r="I205" i="1"/>
  <c r="B206" i="1"/>
  <c r="C206" i="1"/>
  <c r="D206" i="1"/>
  <c r="E206" i="1"/>
  <c r="F206" i="1"/>
  <c r="G206" i="1"/>
  <c r="H206" i="1"/>
  <c r="I206" i="1"/>
  <c r="B207" i="1"/>
  <c r="C207" i="1"/>
  <c r="D207" i="1"/>
  <c r="E207" i="1"/>
  <c r="F207" i="1"/>
  <c r="G207" i="1"/>
  <c r="H207" i="1"/>
  <c r="I207" i="1"/>
  <c r="B208" i="1"/>
  <c r="C208" i="1"/>
  <c r="D208" i="1"/>
  <c r="E208" i="1"/>
  <c r="F208" i="1"/>
  <c r="G208" i="1"/>
  <c r="H208" i="1"/>
  <c r="I208" i="1"/>
  <c r="B209" i="1"/>
  <c r="C209" i="1"/>
  <c r="D209" i="1"/>
  <c r="E209" i="1"/>
  <c r="F209" i="1"/>
  <c r="G209" i="1"/>
  <c r="H209" i="1"/>
  <c r="I209" i="1"/>
  <c r="B210" i="1"/>
  <c r="C210" i="1"/>
  <c r="D210" i="1"/>
  <c r="E210" i="1"/>
  <c r="F210" i="1"/>
  <c r="G210" i="1"/>
  <c r="H210" i="1"/>
  <c r="I210" i="1"/>
  <c r="B211" i="1"/>
  <c r="C211" i="1"/>
  <c r="D211" i="1"/>
  <c r="E211" i="1"/>
  <c r="F211" i="1"/>
  <c r="G211" i="1"/>
  <c r="H211" i="1"/>
  <c r="I211" i="1"/>
  <c r="B212" i="1"/>
  <c r="C212" i="1"/>
  <c r="D212" i="1"/>
  <c r="E212" i="1"/>
  <c r="F212" i="1"/>
  <c r="G212" i="1"/>
  <c r="H212" i="1"/>
  <c r="I212" i="1"/>
  <c r="B213" i="1"/>
  <c r="C213" i="1"/>
  <c r="D213" i="1"/>
  <c r="E213" i="1"/>
  <c r="F213" i="1"/>
  <c r="G213" i="1"/>
  <c r="H213" i="1"/>
  <c r="I213" i="1"/>
  <c r="B214" i="1"/>
  <c r="C214" i="1"/>
  <c r="D214" i="1"/>
  <c r="E214" i="1"/>
  <c r="F214" i="1"/>
  <c r="G214" i="1"/>
  <c r="H214" i="1"/>
  <c r="I214" i="1"/>
  <c r="B215" i="1"/>
  <c r="C215" i="1"/>
  <c r="D215" i="1"/>
  <c r="E215" i="1"/>
  <c r="F215" i="1"/>
  <c r="G215" i="1"/>
  <c r="H215" i="1"/>
  <c r="I215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682" uniqueCount="458">
  <si>
    <t>Ile_Org</t>
  </si>
  <si>
    <t>A1CF</t>
  </si>
  <si>
    <t>ABCC2</t>
  </si>
  <si>
    <t>ABCG2</t>
  </si>
  <si>
    <t>ABCG5</t>
  </si>
  <si>
    <t>ABCG8</t>
  </si>
  <si>
    <t>ACE</t>
  </si>
  <si>
    <t>ACE2</t>
  </si>
  <si>
    <t>ADAMDEC1</t>
  </si>
  <si>
    <t>ADGRG7</t>
  </si>
  <si>
    <t>ADTRP</t>
  </si>
  <si>
    <t>ALDOB</t>
  </si>
  <si>
    <t>AMN</t>
  </si>
  <si>
    <t>ANKS4B</t>
  </si>
  <si>
    <t>ANO9</t>
  </si>
  <si>
    <t>ANPEP</t>
  </si>
  <si>
    <t>ANXA13</t>
  </si>
  <si>
    <t>AOC1</t>
  </si>
  <si>
    <t>APOA1</t>
  </si>
  <si>
    <t>APOA4</t>
  </si>
  <si>
    <t>APOB</t>
  </si>
  <si>
    <t>APOBEC1</t>
  </si>
  <si>
    <t>AQP10</t>
  </si>
  <si>
    <t>AQP11</t>
  </si>
  <si>
    <t>ATOH1</t>
  </si>
  <si>
    <t>B3GALT5</t>
  </si>
  <si>
    <t>B3GNT8</t>
  </si>
  <si>
    <t>BAIAP2L2</t>
  </si>
  <si>
    <t>BCL2L15</t>
  </si>
  <si>
    <t>BCO1</t>
  </si>
  <si>
    <t>C11orf86</t>
  </si>
  <si>
    <t>C17orf78</t>
  </si>
  <si>
    <t>C6orf222</t>
  </si>
  <si>
    <t>C8G</t>
  </si>
  <si>
    <t>CALML4</t>
  </si>
  <si>
    <t>CAPN13</t>
  </si>
  <si>
    <t>CBLC</t>
  </si>
  <si>
    <t>CCL11</t>
  </si>
  <si>
    <t>CCR9</t>
  </si>
  <si>
    <t>CDH17</t>
  </si>
  <si>
    <t>CDHR2</t>
  </si>
  <si>
    <t>CDHR5</t>
  </si>
  <si>
    <t>CDX1</t>
  </si>
  <si>
    <t>CDX2</t>
  </si>
  <si>
    <t>CHN2</t>
  </si>
  <si>
    <t>CHP2</t>
  </si>
  <si>
    <t>CLCA1</t>
  </si>
  <si>
    <t>CLDN15</t>
  </si>
  <si>
    <t>CLRN3</t>
  </si>
  <si>
    <t>CPS1</t>
  </si>
  <si>
    <t>CREB3L3</t>
  </si>
  <si>
    <t>CYP1A1</t>
  </si>
  <si>
    <t>CYP2S1</t>
  </si>
  <si>
    <t>DAB1</t>
  </si>
  <si>
    <t>DDC</t>
  </si>
  <si>
    <t>DEGS2</t>
  </si>
  <si>
    <t>DGAT1</t>
  </si>
  <si>
    <t>DHRS11</t>
  </si>
  <si>
    <t>DNASE1</t>
  </si>
  <si>
    <t>DQX1</t>
  </si>
  <si>
    <t>ECH1</t>
  </si>
  <si>
    <t>EDN2</t>
  </si>
  <si>
    <t>EFNA2</t>
  </si>
  <si>
    <t>ENPEP</t>
  </si>
  <si>
    <t>ENPP7</t>
  </si>
  <si>
    <t>ENSSSCG00000016284</t>
  </si>
  <si>
    <t>ENSSSCG00000025885</t>
  </si>
  <si>
    <t>ENSSSCG00000025992</t>
  </si>
  <si>
    <t>ENSSSCG00000030013</t>
  </si>
  <si>
    <t>ENTPD8</t>
  </si>
  <si>
    <t>EPCAM</t>
  </si>
  <si>
    <t>EPS8L3</t>
  </si>
  <si>
    <t>ERICH4</t>
  </si>
  <si>
    <t>ERN2</t>
  </si>
  <si>
    <t>FABP1</t>
  </si>
  <si>
    <t>FABP2</t>
  </si>
  <si>
    <t>FAM3B</t>
  </si>
  <si>
    <t>FAM83E</t>
  </si>
  <si>
    <t>FLT3</t>
  </si>
  <si>
    <t>FLVCR1</t>
  </si>
  <si>
    <t>FOXA3</t>
  </si>
  <si>
    <t>GAL3ST1</t>
  </si>
  <si>
    <t>GATA5</t>
  </si>
  <si>
    <t>GCG</t>
  </si>
  <si>
    <t>GCNT3</t>
  </si>
  <si>
    <t>GDA</t>
  </si>
  <si>
    <t>GIP</t>
  </si>
  <si>
    <t>GLOD5</t>
  </si>
  <si>
    <t>GOLT1A</t>
  </si>
  <si>
    <t>GPA33</t>
  </si>
  <si>
    <t>GPR35</t>
  </si>
  <si>
    <t>GUCA2A</t>
  </si>
  <si>
    <t>GUCA2B</t>
  </si>
  <si>
    <t>HAPLN4</t>
  </si>
  <si>
    <t>HEPACAM2</t>
  </si>
  <si>
    <t>HHLA2</t>
  </si>
  <si>
    <t>HNF1A</t>
  </si>
  <si>
    <t>HNF4A</t>
  </si>
  <si>
    <t>HNF4G</t>
  </si>
  <si>
    <t>HTR1D</t>
  </si>
  <si>
    <t>HTR4</t>
  </si>
  <si>
    <t>IHH</t>
  </si>
  <si>
    <t>IL22RA1</t>
  </si>
  <si>
    <t>ISX</t>
  </si>
  <si>
    <t>ITPKA</t>
  </si>
  <si>
    <t>KCNJ13</t>
  </si>
  <si>
    <t>KCNK5</t>
  </si>
  <si>
    <t>KHK</t>
  </si>
  <si>
    <t>KRT20</t>
  </si>
  <si>
    <t>LGALS2</t>
  </si>
  <si>
    <t>LRRC19</t>
  </si>
  <si>
    <t>LRRC31</t>
  </si>
  <si>
    <t>LRRC66</t>
  </si>
  <si>
    <t>LRRC75A</t>
  </si>
  <si>
    <t>MALRD1</t>
  </si>
  <si>
    <t>MARVELD3</t>
  </si>
  <si>
    <t>MEP1A</t>
  </si>
  <si>
    <t>MEP1B</t>
  </si>
  <si>
    <t>MGA</t>
  </si>
  <si>
    <t>MGAM2</t>
  </si>
  <si>
    <t>MISP</t>
  </si>
  <si>
    <t>MS4A10</t>
  </si>
  <si>
    <t>MTTP</t>
  </si>
  <si>
    <t>MUC13</t>
  </si>
  <si>
    <t>MYO1A</t>
  </si>
  <si>
    <t>MYO7B</t>
  </si>
  <si>
    <t>MYRFL</t>
  </si>
  <si>
    <t>NAALADL1</t>
  </si>
  <si>
    <t>NAGS</t>
  </si>
  <si>
    <t>NEU4</t>
  </si>
  <si>
    <t>NEUROD1</t>
  </si>
  <si>
    <t>NEUROG3</t>
  </si>
  <si>
    <t>NKX2-3</t>
  </si>
  <si>
    <t>NLRP6</t>
  </si>
  <si>
    <t>NOS2</t>
  </si>
  <si>
    <t>NPC1L1</t>
  </si>
  <si>
    <t>NR1H4</t>
  </si>
  <si>
    <t>NR1I2</t>
  </si>
  <si>
    <t>NTS</t>
  </si>
  <si>
    <t>OLFM4</t>
  </si>
  <si>
    <t>OTC</t>
  </si>
  <si>
    <t>PCK2</t>
  </si>
  <si>
    <t>PDZD3</t>
  </si>
  <si>
    <t>PDZK1</t>
  </si>
  <si>
    <t>PLA2G12B</t>
  </si>
  <si>
    <t>PLB1</t>
  </si>
  <si>
    <t>PLEKHG6</t>
  </si>
  <si>
    <t>PLS1</t>
  </si>
  <si>
    <t>PRELID2</t>
  </si>
  <si>
    <t>PRKG2</t>
  </si>
  <si>
    <t>PTGDR2</t>
  </si>
  <si>
    <t>PTPRH</t>
  </si>
  <si>
    <t>PYY</t>
  </si>
  <si>
    <t>RBP2</t>
  </si>
  <si>
    <t>REEP6</t>
  </si>
  <si>
    <t>REG4</t>
  </si>
  <si>
    <t>RNF186</t>
  </si>
  <si>
    <t>SDCBP2</t>
  </si>
  <si>
    <t>SDR16C5</t>
  </si>
  <si>
    <t>SEC16B</t>
  </si>
  <si>
    <t>SFRP5</t>
  </si>
  <si>
    <t>SH2D7</t>
  </si>
  <si>
    <t>SI</t>
  </si>
  <si>
    <t>SLC10A2</t>
  </si>
  <si>
    <t>SLC13A2</t>
  </si>
  <si>
    <t>SLC15A1</t>
  </si>
  <si>
    <t>SLC1A1</t>
  </si>
  <si>
    <t>SLC22A18</t>
  </si>
  <si>
    <t>SLC23A1</t>
  </si>
  <si>
    <t>SLC28A1</t>
  </si>
  <si>
    <t>SLC28A2</t>
  </si>
  <si>
    <t>SLC2A5</t>
  </si>
  <si>
    <t>SLC2A7</t>
  </si>
  <si>
    <t>SLC34A3</t>
  </si>
  <si>
    <t>SLC35G1</t>
  </si>
  <si>
    <t>SLC39A4</t>
  </si>
  <si>
    <t>SLC51A</t>
  </si>
  <si>
    <t>SLC51B</t>
  </si>
  <si>
    <t>SLC5A1</t>
  </si>
  <si>
    <t>SLC5A11</t>
  </si>
  <si>
    <t>SLC5A4</t>
  </si>
  <si>
    <t>SLC6A19</t>
  </si>
  <si>
    <t>SLC6A20</t>
  </si>
  <si>
    <t>SLC6A4</t>
  </si>
  <si>
    <t>SLC7A9</t>
  </si>
  <si>
    <t>SLC9A3</t>
  </si>
  <si>
    <t>SMLR1</t>
  </si>
  <si>
    <t>SMPD3</t>
  </si>
  <si>
    <t>SOAT2</t>
  </si>
  <si>
    <t>SOWAHA</t>
  </si>
  <si>
    <t>SPINK4</t>
  </si>
  <si>
    <t>SULT1B1</t>
  </si>
  <si>
    <t>TJP3</t>
  </si>
  <si>
    <t>TM4SF20</t>
  </si>
  <si>
    <t>TM4SF4</t>
  </si>
  <si>
    <t>TM4SF5</t>
  </si>
  <si>
    <t>TM7SF2</t>
  </si>
  <si>
    <t>TMC5</t>
  </si>
  <si>
    <t>TMEM132E</t>
  </si>
  <si>
    <t>TMEM150B</t>
  </si>
  <si>
    <t>TMEM236</t>
  </si>
  <si>
    <t>TMEM238</t>
  </si>
  <si>
    <t>TMEM253</t>
  </si>
  <si>
    <t>TMEM45B</t>
  </si>
  <si>
    <t>TMEM92</t>
  </si>
  <si>
    <t>TMIGD1</t>
  </si>
  <si>
    <t>TPGS1</t>
  </si>
  <si>
    <t>TREH</t>
  </si>
  <si>
    <t>TUBAL3</t>
  </si>
  <si>
    <t>UCN3</t>
  </si>
  <si>
    <t>UNC5CL</t>
  </si>
  <si>
    <t>USH1C</t>
  </si>
  <si>
    <t>VIL1</t>
  </si>
  <si>
    <t>VIP</t>
  </si>
  <si>
    <t>VNN1</t>
  </si>
  <si>
    <t>Gene_id</t>
  </si>
  <si>
    <t>organoidonethree_0</t>
  </si>
  <si>
    <t>organoidonethree_1</t>
  </si>
  <si>
    <t>organoidonethree_2</t>
  </si>
  <si>
    <t>organoidonetwelve_0</t>
  </si>
  <si>
    <t>organoidonetwelve_1</t>
  </si>
  <si>
    <t>organoidonetwelve_2</t>
  </si>
  <si>
    <t>tissueone_0</t>
  </si>
  <si>
    <t>organoidtwothree_0</t>
  </si>
  <si>
    <t>organoidtwothree_1</t>
  </si>
  <si>
    <t>organoidtwothree_2</t>
  </si>
  <si>
    <t>organoidtwotwelve_0</t>
  </si>
  <si>
    <t>organoidtwotwelve_1</t>
  </si>
  <si>
    <t>organoidtwotwelve_2</t>
  </si>
  <si>
    <t>tissuetwo_0</t>
  </si>
  <si>
    <t>ipecjtwo_0</t>
  </si>
  <si>
    <t>ipecjtwo_1</t>
  </si>
  <si>
    <t>ipecjtwo_2</t>
  </si>
  <si>
    <t>A1CF|XLOC_006296</t>
  </si>
  <si>
    <t>ABCC2|XLOC_006362</t>
  </si>
  <si>
    <t>ABCG2|XLOC_020370</t>
  </si>
  <si>
    <t>ABCG5|XLOC_012669</t>
  </si>
  <si>
    <t>ABCG8|XLOC_013452</t>
  </si>
  <si>
    <t>ACE|XLOC_003729</t>
  </si>
  <si>
    <t>ACE2|XLOC_024351</t>
  </si>
  <si>
    <t>ADAMDEC1|XLOC_005836</t>
  </si>
  <si>
    <t>ADGRG7|XLOC_005608</t>
  </si>
  <si>
    <t>ADTRP|XLOC_019206</t>
  </si>
  <si>
    <t>ALDOB|XLOC_001849</t>
  </si>
  <si>
    <t>AMN|XLOC_022985</t>
  </si>
  <si>
    <t>ANKS4B|XLOC_013033</t>
  </si>
  <si>
    <t>ANO9|XLOC_011014</t>
  </si>
  <si>
    <t>ANPEP|XLOC_019561</t>
  </si>
  <si>
    <t>ANXA13|XLOC_013678</t>
  </si>
  <si>
    <t>AOC1|XLOC_009643</t>
  </si>
  <si>
    <t>APOA1|XLOC_021858</t>
  </si>
  <si>
    <t>APOA4|XLOC_021857</t>
  </si>
  <si>
    <t>APOB|XLOC_012767</t>
  </si>
  <si>
    <t>APOBEC1|XLOC_015876</t>
  </si>
  <si>
    <t>AQP10|XLOC_014639</t>
  </si>
  <si>
    <t>AQP11|XLOC_020997</t>
  </si>
  <si>
    <t>ATOH1|XLOC_020792</t>
  </si>
  <si>
    <t>B3GALT5|XLOC_004947</t>
  </si>
  <si>
    <t>B3GNT8,DMAC2|XLOC_017546</t>
  </si>
  <si>
    <t>BAIAP2L2|XLOC_014945</t>
  </si>
  <si>
    <t>BCL2L15|XLOC_014142</t>
  </si>
  <si>
    <t>BCO1|XLOC_017297</t>
  </si>
  <si>
    <t>C11orf86|XLOC_011081</t>
  </si>
  <si>
    <t>C17orf78|XLOC_003387</t>
  </si>
  <si>
    <t>C6orf222|XLOC_019407</t>
  </si>
  <si>
    <t>C8G|XLOC_023717</t>
  </si>
  <si>
    <t>CALML4|XLOC_001585</t>
  </si>
  <si>
    <t>CAPN13|XLOC_012715</t>
  </si>
  <si>
    <t>CBLC|XLOC_016447</t>
  </si>
  <si>
    <t>CCL11|XLOC_003959</t>
  </si>
  <si>
    <t>CCR9|XLOC_004321</t>
  </si>
  <si>
    <t>CDH17|XLOC_013759</t>
  </si>
  <si>
    <t>CDHR2,EIF4E1B|XLOC_011837</t>
  </si>
  <si>
    <t>CDHR5|XLOC_011021</t>
  </si>
  <si>
    <t>CDX1|XLOC_010998</t>
  </si>
  <si>
    <t>CDX2|XLOC_002804</t>
  </si>
  <si>
    <t>CHN2|XLOC_009835</t>
  </si>
  <si>
    <t>CHP2|XLOC_013006</t>
  </si>
  <si>
    <t>CLCA1|XLOC_014850</t>
  </si>
  <si>
    <t>CLDN15,ENSSSCG00000038938|XLOC_012902</t>
  </si>
  <si>
    <t>CLRN3|XLOC_007177</t>
  </si>
  <si>
    <t>CPS1|XLOC_007558</t>
  </si>
  <si>
    <t>CREB3L3|XLOC_011740</t>
  </si>
  <si>
    <t>CYP1A1|XLOC_018789</t>
  </si>
  <si>
    <t>CYP2S1|XLOC_016406</t>
  </si>
  <si>
    <t>DAB1|XLOC_017136</t>
  </si>
  <si>
    <t>DDC|XLOC_022258</t>
  </si>
  <si>
    <t>DEGS2|XLOC_019966</t>
  </si>
  <si>
    <t>DGAT1|XLOC_013612</t>
  </si>
  <si>
    <t>DHRS11,MRM1|XLOC_003383</t>
  </si>
  <si>
    <t>DNASE1|XLOC_013091</t>
  </si>
  <si>
    <t>DQX1|XLOC_012560</t>
  </si>
  <si>
    <t>ECH1,LGALS4|XLOC_017505</t>
  </si>
  <si>
    <t>EDN2|XLOC_017241</t>
  </si>
  <si>
    <t>EFNA2|XLOC_011786</t>
  </si>
  <si>
    <t>ENPEP|XLOC_020744</t>
  </si>
  <si>
    <t>ENPP7|XLOC_003631</t>
  </si>
  <si>
    <t>ENSSSCG00000016284|XLOC_007640</t>
  </si>
  <si>
    <t>ENSSSCG00000025885|XLOC_013922</t>
  </si>
  <si>
    <t>ENSSSCG00000025992|XLOC_001123</t>
  </si>
  <si>
    <t>ENSSSCG00000030013|XLOC_007229</t>
  </si>
  <si>
    <t>ENTPD8|XLOC_023652</t>
  </si>
  <si>
    <t>EPCAM|XLOC_013429</t>
  </si>
  <si>
    <t>EPS8L3,GSTM3|XLOC_014166</t>
  </si>
  <si>
    <t>ERICH4|XLOC_016411</t>
  </si>
  <si>
    <t>ERN2|XLOC_012287</t>
  </si>
  <si>
    <t>FABP1|XLOC_012525</t>
  </si>
  <si>
    <t>FABP2|XLOC_020293</t>
  </si>
  <si>
    <t>FAM3B|XLOC_004951</t>
  </si>
  <si>
    <t>FAM83E|XLOC_017633</t>
  </si>
  <si>
    <t>FLT3,URAD|XLOC_002805</t>
  </si>
  <si>
    <t>FLVCR1|XLOC_022229</t>
  </si>
  <si>
    <t>FOXA3|XLOC_016471</t>
  </si>
  <si>
    <t>GAL3ST1|XLOC_006753</t>
  </si>
  <si>
    <t>GATA5|XLOC_009333</t>
  </si>
  <si>
    <t>GCG|XLOC_007898</t>
  </si>
  <si>
    <t>GCNT3|XLOC_001355</t>
  </si>
  <si>
    <t>GDA|XLOC_000752</t>
  </si>
  <si>
    <t>GIP|XLOC_003854</t>
  </si>
  <si>
    <t>GLOD5|XLOC_023951</t>
  </si>
  <si>
    <t>GOLT1A,KISS1|XLOC_021978</t>
  </si>
  <si>
    <t>GPA33|XLOC_013890</t>
  </si>
  <si>
    <t>GPR35|XLOC_007697</t>
  </si>
  <si>
    <t>GUCA2A|XLOC_017237</t>
  </si>
  <si>
    <t>GUCA2B|XLOC_018362</t>
  </si>
  <si>
    <t>HAPLN4,TM6SF2|XLOC_010372</t>
  </si>
  <si>
    <t>HEPACAM2|XLOC_022034</t>
  </si>
  <si>
    <t>HHLA2|XLOC_005593</t>
  </si>
  <si>
    <t>HNF1A|XLOC_006004</t>
  </si>
  <si>
    <t>HNF4A|XLOC_008881</t>
  </si>
  <si>
    <t>HNF4G|XLOC_014432</t>
  </si>
  <si>
    <t>HTR1D,LUZP1|XLOC_017938</t>
  </si>
  <si>
    <t>HTR4|XLOC_012074</t>
  </si>
  <si>
    <t>IHH|XLOC_008075</t>
  </si>
  <si>
    <t>IL22RA1|XLOC_017950</t>
  </si>
  <si>
    <t>ISX|XLOC_022684</t>
  </si>
  <si>
    <t>ITPKA|XLOC_001439</t>
  </si>
  <si>
    <t>KCNJ13|XLOC_008134</t>
  </si>
  <si>
    <t>KCNK5|XLOC_019423</t>
  </si>
  <si>
    <t>KHK|XLOC_013522</t>
  </si>
  <si>
    <t>KRT20|XLOC_003247</t>
  </si>
  <si>
    <t>LGALS2|XLOC_014951</t>
  </si>
  <si>
    <t>LRRC19|XLOC_000663</t>
  </si>
  <si>
    <t>LRRC31|XLOC_005410</t>
  </si>
  <si>
    <t>LRRC66|XLOC_020527</t>
  </si>
  <si>
    <t>LRRC75A|XLOC_003567</t>
  </si>
  <si>
    <t>MALRD1|XLOC_002515</t>
  </si>
  <si>
    <t>MARVELD3|XLOC_016161</t>
  </si>
  <si>
    <t>MEP1A|XLOC_018680</t>
  </si>
  <si>
    <t>MEP1B|XLOC_017047</t>
  </si>
  <si>
    <t>MGA|XLOC_001437</t>
  </si>
  <si>
    <t>MGAM2|XLOC_009679</t>
  </si>
  <si>
    <t>MISP,PALM|XLOC_011803</t>
  </si>
  <si>
    <t>MS4A10|XLOC_011194</t>
  </si>
  <si>
    <t>MTTP|XLOC_020776</t>
  </si>
  <si>
    <t>MUC13|XLOC_004762</t>
  </si>
  <si>
    <t>MYO1A|XLOC_015730</t>
  </si>
  <si>
    <t>MYO7B|XLOC_007867</t>
  </si>
  <si>
    <t>MYRFL|XLOC_015184</t>
  </si>
  <si>
    <t>NAALADL1|XLOC_010008</t>
  </si>
  <si>
    <t>NAGS|XLOC_003766</t>
  </si>
  <si>
    <t>NEU4|XLOC_007709</t>
  </si>
  <si>
    <t>NEUROD1|XLOC_007964</t>
  </si>
  <si>
    <t>NEUROG3|XLOC_006893</t>
  </si>
  <si>
    <t>NKX2-3|XLOC_006359</t>
  </si>
  <si>
    <t>NLRP6|XLOC_009903</t>
  </si>
  <si>
    <t>NOS2|XLOC_003979</t>
  </si>
  <si>
    <t>NPC1L1|XLOC_009591</t>
  </si>
  <si>
    <t>NR1H4|XLOC_016008</t>
  </si>
  <si>
    <t>NR1I2|XLOC_005544</t>
  </si>
  <si>
    <t>NTS|XLOC_016056</t>
  </si>
  <si>
    <t>OLFM4|XLOC_002666</t>
  </si>
  <si>
    <t>OTC|XLOC_023906</t>
  </si>
  <si>
    <t>PCK2|XLOC_019650</t>
  </si>
  <si>
    <t>PDZD3|XLOC_021147</t>
  </si>
  <si>
    <t>PDZK1|XLOC_014102</t>
  </si>
  <si>
    <t>PLA2G12B|XLOC_006914</t>
  </si>
  <si>
    <t>PLB1|XLOC_013506</t>
  </si>
  <si>
    <t>PLEKHG6|XLOC_015906</t>
  </si>
  <si>
    <t>PLS1,TRPC1|XLOC_004562</t>
  </si>
  <si>
    <t>PRELID2|XLOC_012061</t>
  </si>
  <si>
    <t>PRKG2|XLOC_020394</t>
  </si>
  <si>
    <t>PTGDR2|XLOC_010086</t>
  </si>
  <si>
    <t>PTPRH,SYT5|XLOC_017756</t>
  </si>
  <si>
    <t>PYY|XLOC_003177</t>
  </si>
  <si>
    <t>RBP2|XLOC_005323</t>
  </si>
  <si>
    <t>REEP6|XLOC_011781</t>
  </si>
  <si>
    <t>REG4|XLOC_014112</t>
  </si>
  <si>
    <t>RNF186|XLOC_017915</t>
  </si>
  <si>
    <t>SDCBP2|XLOC_008766</t>
  </si>
  <si>
    <t>SDR16C5|XLOC_013849</t>
  </si>
  <si>
    <t>SEC16B|XLOC_022191</t>
  </si>
  <si>
    <t>SFRP5|XLOC_007053</t>
  </si>
  <si>
    <t>SH2D7|XLOC_019513</t>
  </si>
  <si>
    <t>SI|XLOC_005397</t>
  </si>
  <si>
    <t>SLC10A2|XLOC_002966</t>
  </si>
  <si>
    <t>SLC13A2|XLOC_003432</t>
  </si>
  <si>
    <t>SLC15A1|XLOC_002949</t>
  </si>
  <si>
    <t>SLC1A1|XLOC_001746</t>
  </si>
  <si>
    <t>SLC22A18|XLOC_009941</t>
  </si>
  <si>
    <t>SLC23A1|XLOC_012013</t>
  </si>
  <si>
    <t>SLC28A1|XLOC_019538</t>
  </si>
  <si>
    <t>SLC28A2|XLOC_001406</t>
  </si>
  <si>
    <t>SLC2A5|XLOC_017868</t>
  </si>
  <si>
    <t>SLC2A7|XLOC_017867</t>
  </si>
  <si>
    <t>SLC34A3|XLOC_023706</t>
  </si>
  <si>
    <t>SLC35G1|XLOC_006326</t>
  </si>
  <si>
    <t>SLC39A4|XLOC_013607</t>
  </si>
  <si>
    <t>SLC51A|XLOC_005509</t>
  </si>
  <si>
    <t>SLC51B|XLOC_000545</t>
  </si>
  <si>
    <t>SLC5A1|XLOC_006072</t>
  </si>
  <si>
    <t>SLC5A11|XLOC_023169</t>
  </si>
  <si>
    <t>SLC5A4|XLOC_006764</t>
  </si>
  <si>
    <t>SLC6A19|XLOC_008620</t>
  </si>
  <si>
    <t>SLC6A20|XLOC_005078</t>
  </si>
  <si>
    <t>SLC6A4|XLOC_004013</t>
  </si>
  <si>
    <t>SLC7A9|XLOC_017449</t>
  </si>
  <si>
    <t>SLC9A3|XLOC_008379</t>
  </si>
  <si>
    <t>SMLR1|XLOC_001126</t>
  </si>
  <si>
    <t>SMPD3|XLOC_017414</t>
  </si>
  <si>
    <t>SOAT2|XLOC_015025</t>
  </si>
  <si>
    <t>SOWAHA|XLOC_010877</t>
  </si>
  <si>
    <t>SPINK4|XLOC_002438</t>
  </si>
  <si>
    <t>SULT1B1|XLOC_020612</t>
  </si>
  <si>
    <t>TJP3|XLOC_011746</t>
  </si>
  <si>
    <t>TM4SF20|XLOC_008112</t>
  </si>
  <si>
    <t>TM4SF4|XLOC_004576</t>
  </si>
  <si>
    <t>TM4SF5|XLOC_004100</t>
  </si>
  <si>
    <t>TM7SF2,VPS51|XLOC_011125</t>
  </si>
  <si>
    <t>TMC5|XLOC_013045</t>
  </si>
  <si>
    <t>TMEM132E|XLOC_003958</t>
  </si>
  <si>
    <t>TMEM150B|XLOC_017760</t>
  </si>
  <si>
    <t>TMEM236|XLOC_002225</t>
  </si>
  <si>
    <t>TMEM238|XLOC_017763</t>
  </si>
  <si>
    <t>TMEM253|XLOC_019757</t>
  </si>
  <si>
    <t>TMEM45B|XLOC_021219</t>
  </si>
  <si>
    <t>TMEM92|XLOC_003318</t>
  </si>
  <si>
    <t>TMIGD1|XLOC_004015</t>
  </si>
  <si>
    <t>TPGS1|XLOC_011810</t>
  </si>
  <si>
    <t>TREH|XLOC_021874</t>
  </si>
  <si>
    <t>TUBAL3|XLOC_002292</t>
  </si>
  <si>
    <t>UCN3|XLOC_002548</t>
  </si>
  <si>
    <t>UNC5CL|XLOC_019430</t>
  </si>
  <si>
    <t>USH1C|XLOC_010241</t>
  </si>
  <si>
    <t>VIL1|XLOC_007580</t>
  </si>
  <si>
    <t>VIP|XLOC_001059</t>
  </si>
  <si>
    <t>VNN1|XLOC_000113</t>
  </si>
  <si>
    <t>Tis1</t>
  </si>
  <si>
    <t>Tis2</t>
  </si>
  <si>
    <t>IPEC-J2</t>
  </si>
  <si>
    <t>Jej1_3</t>
  </si>
  <si>
    <t>Jej1_12</t>
  </si>
  <si>
    <t>Jej2_3</t>
  </si>
  <si>
    <t>Jej2_12</t>
  </si>
  <si>
    <t>IleOrg_0</t>
  </si>
  <si>
    <t>IleOrg_1</t>
  </si>
  <si>
    <t>IleOrg_2</t>
  </si>
  <si>
    <r>
      <rPr>
        <b/>
        <sz val="11"/>
        <color theme="1"/>
        <rFont val="Calibri"/>
        <family val="2"/>
        <scheme val="minor"/>
      </rPr>
      <t>Supplementary file 3</t>
    </r>
    <r>
      <rPr>
        <sz val="11"/>
        <color theme="1"/>
        <rFont val="Calibri"/>
        <family val="2"/>
        <scheme val="minor"/>
      </rPr>
      <t>. Lists of small intestine-specific genes of jejunum tissue, jejunum organoids, IPEC-J2, and ileum organoi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6"/>
  <sheetViews>
    <sheetView tabSelected="1" topLeftCell="C1" workbookViewId="0">
      <selection activeCell="F5" sqref="F5"/>
    </sheetView>
  </sheetViews>
  <sheetFormatPr defaultRowHeight="15" x14ac:dyDescent="0.25"/>
  <sheetData>
    <row r="1" spans="1:21" x14ac:dyDescent="0.25">
      <c r="C1" t="s">
        <v>457</v>
      </c>
    </row>
    <row r="2" spans="1:21" x14ac:dyDescent="0.25">
      <c r="A2" t="s">
        <v>215</v>
      </c>
      <c r="B2" t="s">
        <v>216</v>
      </c>
      <c r="C2" t="s">
        <v>217</v>
      </c>
      <c r="D2" t="s">
        <v>218</v>
      </c>
      <c r="E2" t="s">
        <v>219</v>
      </c>
      <c r="F2" t="s">
        <v>220</v>
      </c>
      <c r="G2" t="s">
        <v>221</v>
      </c>
      <c r="H2" t="s">
        <v>222</v>
      </c>
      <c r="I2" t="s">
        <v>223</v>
      </c>
      <c r="J2" t="s">
        <v>224</v>
      </c>
      <c r="K2" t="s">
        <v>225</v>
      </c>
      <c r="L2" t="s">
        <v>226</v>
      </c>
      <c r="M2" t="s">
        <v>227</v>
      </c>
      <c r="N2" t="s">
        <v>228</v>
      </c>
      <c r="O2" t="s">
        <v>229</v>
      </c>
      <c r="P2" t="s">
        <v>230</v>
      </c>
      <c r="Q2" t="s">
        <v>231</v>
      </c>
      <c r="R2" t="s">
        <v>232</v>
      </c>
      <c r="S2" t="s">
        <v>454</v>
      </c>
      <c r="T2" t="s">
        <v>455</v>
      </c>
      <c r="U2" t="s">
        <v>456</v>
      </c>
    </row>
    <row r="3" spans="1:21" x14ac:dyDescent="0.25">
      <c r="A3" t="s">
        <v>233</v>
      </c>
      <c r="B3">
        <v>0.45091599999999998</v>
      </c>
      <c r="C3">
        <v>0.43049399999999999</v>
      </c>
      <c r="D3">
        <v>0</v>
      </c>
      <c r="E3">
        <v>1.2274099999999999</v>
      </c>
      <c r="F3">
        <v>0</v>
      </c>
      <c r="G3">
        <v>1.0067900000000001</v>
      </c>
      <c r="H3">
        <v>3.6231800000000001</v>
      </c>
      <c r="I3">
        <v>0.51263899999999996</v>
      </c>
      <c r="J3">
        <v>1.5203599999999999</v>
      </c>
      <c r="K3">
        <v>1.5185</v>
      </c>
      <c r="L3">
        <v>0</v>
      </c>
      <c r="M3">
        <v>0</v>
      </c>
      <c r="N3">
        <v>0</v>
      </c>
      <c r="O3">
        <v>9.7641799999999996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</row>
    <row r="4" spans="1:21" x14ac:dyDescent="0.25">
      <c r="A4" t="s">
        <v>234</v>
      </c>
      <c r="B4">
        <v>1.70549</v>
      </c>
      <c r="C4">
        <v>0.57882199999999995</v>
      </c>
      <c r="D4">
        <v>1.2325699999999999</v>
      </c>
      <c r="E4">
        <v>5.8085399999999998</v>
      </c>
      <c r="F4">
        <v>14.7216</v>
      </c>
      <c r="G4">
        <v>7.5416699999999999</v>
      </c>
      <c r="H4">
        <v>29.392800000000001</v>
      </c>
      <c r="I4">
        <v>3.6845599999999998</v>
      </c>
      <c r="J4">
        <v>4.9183199999999996</v>
      </c>
      <c r="K4">
        <v>4.2956799999999999</v>
      </c>
      <c r="L4">
        <v>1.6201099999999999</v>
      </c>
      <c r="M4">
        <v>3.9603100000000002</v>
      </c>
      <c r="N4">
        <v>7.1971400000000001</v>
      </c>
      <c r="O4">
        <v>34.2517</v>
      </c>
      <c r="P4">
        <v>11.585100000000001</v>
      </c>
      <c r="Q4">
        <v>9.4651099999999992</v>
      </c>
      <c r="R4">
        <v>14.3066</v>
      </c>
      <c r="S4">
        <v>3.1795100000000001</v>
      </c>
      <c r="T4">
        <v>2.4804499999999998</v>
      </c>
      <c r="U4">
        <v>1.0176700000000001</v>
      </c>
    </row>
    <row r="5" spans="1:21" x14ac:dyDescent="0.25">
      <c r="A5" t="s">
        <v>235</v>
      </c>
      <c r="B5">
        <v>0</v>
      </c>
      <c r="C5">
        <v>1.4387099999999999</v>
      </c>
      <c r="D5">
        <v>0</v>
      </c>
      <c r="E5">
        <v>2.5881699999999999</v>
      </c>
      <c r="F5">
        <v>10.180199999999999</v>
      </c>
      <c r="G5">
        <v>6.8029099999999998</v>
      </c>
      <c r="H5">
        <v>21.5428</v>
      </c>
      <c r="I5">
        <v>0</v>
      </c>
      <c r="J5">
        <v>1.53731</v>
      </c>
      <c r="K5">
        <v>1.57101</v>
      </c>
      <c r="L5">
        <v>3.6515499999999999</v>
      </c>
      <c r="M5">
        <v>2.01396</v>
      </c>
      <c r="N5">
        <v>1.64873</v>
      </c>
      <c r="O5">
        <v>22.93880000000000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25">
      <c r="A6" t="s">
        <v>236</v>
      </c>
      <c r="B6">
        <v>10.7925</v>
      </c>
      <c r="C6">
        <v>10.2859</v>
      </c>
      <c r="D6">
        <v>10.069000000000001</v>
      </c>
      <c r="E6">
        <v>10.3858</v>
      </c>
      <c r="F6">
        <v>13.2684</v>
      </c>
      <c r="G6">
        <v>15.817299999999999</v>
      </c>
      <c r="H6">
        <v>24.154900000000001</v>
      </c>
      <c r="I6">
        <v>12.159599999999999</v>
      </c>
      <c r="J6">
        <v>9.9625800000000009</v>
      </c>
      <c r="K6">
        <v>13.369199999999999</v>
      </c>
      <c r="L6">
        <v>5.9426699999999997</v>
      </c>
      <c r="M6">
        <v>1.50278</v>
      </c>
      <c r="N6">
        <v>2.7685</v>
      </c>
      <c r="O6">
        <v>20.336500000000001</v>
      </c>
      <c r="P6">
        <v>0</v>
      </c>
      <c r="Q6">
        <v>0</v>
      </c>
      <c r="R6">
        <v>0</v>
      </c>
      <c r="S6">
        <v>0.36570599999999998</v>
      </c>
      <c r="T6">
        <v>0.189944</v>
      </c>
      <c r="U6">
        <v>1.0378000000000001</v>
      </c>
    </row>
    <row r="7" spans="1:21" x14ac:dyDescent="0.25">
      <c r="A7" t="s">
        <v>237</v>
      </c>
      <c r="B7">
        <v>10.8226</v>
      </c>
      <c r="C7">
        <v>8.8290600000000001</v>
      </c>
      <c r="D7">
        <v>8.9336900000000004</v>
      </c>
      <c r="E7">
        <v>5.1893000000000002</v>
      </c>
      <c r="F7">
        <v>6.6604200000000002</v>
      </c>
      <c r="G7">
        <v>7.73088</v>
      </c>
      <c r="H7">
        <v>16.7273</v>
      </c>
      <c r="I7">
        <v>14.4527</v>
      </c>
      <c r="J7">
        <v>11.9419</v>
      </c>
      <c r="K7">
        <v>17.013200000000001</v>
      </c>
      <c r="L7">
        <v>1.6754599999999999</v>
      </c>
      <c r="M7">
        <v>1.7388300000000001</v>
      </c>
      <c r="N7">
        <v>3.4280400000000002</v>
      </c>
      <c r="O7">
        <v>28.186900000000001</v>
      </c>
      <c r="P7">
        <v>0</v>
      </c>
      <c r="Q7">
        <v>0</v>
      </c>
      <c r="R7">
        <v>0</v>
      </c>
      <c r="S7">
        <v>1.1412</v>
      </c>
      <c r="T7">
        <v>0.295628</v>
      </c>
      <c r="U7">
        <v>0.28862399999999999</v>
      </c>
    </row>
    <row r="8" spans="1:21" x14ac:dyDescent="0.25">
      <c r="A8" t="s">
        <v>238</v>
      </c>
      <c r="B8">
        <v>0</v>
      </c>
      <c r="C8">
        <v>0</v>
      </c>
      <c r="D8">
        <v>0</v>
      </c>
      <c r="E8">
        <v>3.7200299999999999</v>
      </c>
      <c r="F8">
        <v>4.2185100000000002</v>
      </c>
      <c r="G8">
        <v>0</v>
      </c>
      <c r="H8">
        <v>466.22899999999998</v>
      </c>
      <c r="I8">
        <v>1.57521</v>
      </c>
      <c r="J8">
        <v>0</v>
      </c>
      <c r="K8">
        <v>0.81932099999999997</v>
      </c>
      <c r="L8">
        <v>1.86469</v>
      </c>
      <c r="M8">
        <v>1.8157399999999999</v>
      </c>
      <c r="N8">
        <v>2.75807</v>
      </c>
      <c r="O8">
        <v>222.63800000000001</v>
      </c>
      <c r="P8">
        <v>0</v>
      </c>
      <c r="Q8">
        <v>0</v>
      </c>
      <c r="R8">
        <v>0</v>
      </c>
      <c r="S8">
        <v>0</v>
      </c>
      <c r="T8">
        <v>0.43108400000000002</v>
      </c>
      <c r="U8">
        <v>0.42126400000000003</v>
      </c>
    </row>
    <row r="9" spans="1:21" x14ac:dyDescent="0.25">
      <c r="A9" t="s">
        <v>239</v>
      </c>
      <c r="B9">
        <v>0</v>
      </c>
      <c r="C9">
        <v>0</v>
      </c>
      <c r="D9">
        <v>0</v>
      </c>
      <c r="E9">
        <v>2.5896499999999998</v>
      </c>
      <c r="F9">
        <v>4.8654799999999998</v>
      </c>
      <c r="G9">
        <v>10.5139</v>
      </c>
      <c r="H9">
        <v>166.47800000000001</v>
      </c>
      <c r="I9">
        <v>1.0060199999999999</v>
      </c>
      <c r="J9">
        <v>4.6180899999999996</v>
      </c>
      <c r="K9">
        <v>3.0530499999999998</v>
      </c>
      <c r="L9">
        <v>5.46617</v>
      </c>
      <c r="M9">
        <v>0.96576300000000004</v>
      </c>
      <c r="N9">
        <v>8.5749099999999991</v>
      </c>
      <c r="O9">
        <v>191.6030000000000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</row>
    <row r="10" spans="1:21" x14ac:dyDescent="0.25">
      <c r="A10" t="s">
        <v>24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11.441</v>
      </c>
      <c r="I10">
        <v>0.82018500000000005</v>
      </c>
      <c r="J10">
        <v>0.80676700000000001</v>
      </c>
      <c r="K10">
        <v>0</v>
      </c>
      <c r="L10">
        <v>0</v>
      </c>
      <c r="M10">
        <v>0</v>
      </c>
      <c r="N10">
        <v>0</v>
      </c>
      <c r="O10">
        <v>77.715900000000005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x14ac:dyDescent="0.25">
      <c r="A11" t="s">
        <v>241</v>
      </c>
      <c r="B11">
        <v>26.4268</v>
      </c>
      <c r="C11">
        <v>23.503599999999999</v>
      </c>
      <c r="D11">
        <v>22.642900000000001</v>
      </c>
      <c r="E11">
        <v>24.989699999999999</v>
      </c>
      <c r="F11">
        <v>14.433199999999999</v>
      </c>
      <c r="G11">
        <v>25.6968</v>
      </c>
      <c r="H11">
        <v>61.540900000000001</v>
      </c>
      <c r="I11">
        <v>24.4756</v>
      </c>
      <c r="J11">
        <v>29.118200000000002</v>
      </c>
      <c r="K11">
        <v>22.007899999999999</v>
      </c>
      <c r="L11">
        <v>8.8188099999999991</v>
      </c>
      <c r="M11">
        <v>5.3325100000000001</v>
      </c>
      <c r="N11">
        <v>9.62608</v>
      </c>
      <c r="O11">
        <v>48.781199999999998</v>
      </c>
      <c r="P11">
        <v>0</v>
      </c>
      <c r="Q11">
        <v>0</v>
      </c>
      <c r="R11">
        <v>0</v>
      </c>
      <c r="S11">
        <v>44.637999999999998</v>
      </c>
      <c r="T11">
        <v>42.4983</v>
      </c>
      <c r="U11">
        <v>41.406799999999997</v>
      </c>
    </row>
    <row r="12" spans="1:21" x14ac:dyDescent="0.25">
      <c r="A12" t="s">
        <v>242</v>
      </c>
      <c r="B12">
        <v>0</v>
      </c>
      <c r="C12">
        <v>1.7577799999999999</v>
      </c>
      <c r="D12">
        <v>1.63134</v>
      </c>
      <c r="E12">
        <v>0</v>
      </c>
      <c r="F12">
        <v>0</v>
      </c>
      <c r="G12">
        <v>0</v>
      </c>
      <c r="H12">
        <v>10.510199999999999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2.324590000000000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1" x14ac:dyDescent="0.25">
      <c r="A13" t="s">
        <v>243</v>
      </c>
      <c r="B13">
        <v>3.3506800000000001</v>
      </c>
      <c r="C13">
        <v>7.4846599999999999</v>
      </c>
      <c r="D13">
        <v>4.4635499999999997</v>
      </c>
      <c r="E13">
        <v>62.9739</v>
      </c>
      <c r="F13">
        <v>117.047</v>
      </c>
      <c r="G13">
        <v>158.422</v>
      </c>
      <c r="H13">
        <v>672.28599999999994</v>
      </c>
      <c r="I13">
        <v>34.655799999999999</v>
      </c>
      <c r="J13">
        <v>44.724400000000003</v>
      </c>
      <c r="K13">
        <v>27.761700000000001</v>
      </c>
      <c r="L13">
        <v>28.73</v>
      </c>
      <c r="M13">
        <v>24.579599999999999</v>
      </c>
      <c r="N13">
        <v>17.508600000000001</v>
      </c>
      <c r="O13">
        <v>657.928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 x14ac:dyDescent="0.25">
      <c r="A14" t="s">
        <v>244</v>
      </c>
      <c r="B14">
        <v>3.7112699999999998</v>
      </c>
      <c r="C14">
        <v>3.6812</v>
      </c>
      <c r="D14">
        <v>0</v>
      </c>
      <c r="E14">
        <v>3.2176399999999998</v>
      </c>
      <c r="F14">
        <v>0</v>
      </c>
      <c r="G14">
        <v>0</v>
      </c>
      <c r="H14">
        <v>63.000599999999999</v>
      </c>
      <c r="I14">
        <v>3.4337399999999998</v>
      </c>
      <c r="J14">
        <v>0</v>
      </c>
      <c r="K14">
        <v>11.161199999999999</v>
      </c>
      <c r="L14">
        <v>0</v>
      </c>
      <c r="M14">
        <v>0</v>
      </c>
      <c r="N14">
        <v>4.5669700000000004</v>
      </c>
      <c r="O14">
        <v>14.012700000000001</v>
      </c>
      <c r="P14">
        <v>3.3256700000000001</v>
      </c>
      <c r="Q14">
        <v>0</v>
      </c>
      <c r="R14">
        <v>0</v>
      </c>
      <c r="S14">
        <v>4.3359300000000003</v>
      </c>
      <c r="T14">
        <v>4.4618599999999997</v>
      </c>
      <c r="U14">
        <v>1.5099400000000001</v>
      </c>
    </row>
    <row r="15" spans="1:21" x14ac:dyDescent="0.25">
      <c r="A15" t="s">
        <v>245</v>
      </c>
      <c r="B15">
        <v>15.7806</v>
      </c>
      <c r="C15">
        <v>19.340699999999998</v>
      </c>
      <c r="D15">
        <v>15.8795</v>
      </c>
      <c r="E15">
        <v>29.7407</v>
      </c>
      <c r="F15">
        <v>36.204999999999998</v>
      </c>
      <c r="G15">
        <v>33.5443</v>
      </c>
      <c r="H15">
        <v>80.761899999999997</v>
      </c>
      <c r="I15">
        <v>39.340699999999998</v>
      </c>
      <c r="J15">
        <v>34.733400000000003</v>
      </c>
      <c r="K15">
        <v>27.5779</v>
      </c>
      <c r="L15">
        <v>13.426</v>
      </c>
      <c r="M15">
        <v>12.2799</v>
      </c>
      <c r="N15">
        <v>13.7082</v>
      </c>
      <c r="O15">
        <v>80.496600000000001</v>
      </c>
      <c r="P15">
        <v>0</v>
      </c>
      <c r="Q15">
        <v>0</v>
      </c>
      <c r="R15">
        <v>0</v>
      </c>
      <c r="S15">
        <v>1.19529</v>
      </c>
      <c r="T15">
        <v>3.3633299999999999</v>
      </c>
      <c r="U15">
        <v>1.2019299999999999</v>
      </c>
    </row>
    <row r="16" spans="1:21" x14ac:dyDescent="0.25">
      <c r="A16" t="s">
        <v>246</v>
      </c>
      <c r="B16">
        <v>24.7089</v>
      </c>
      <c r="C16">
        <v>35.432600000000001</v>
      </c>
      <c r="D16">
        <v>24.427499999999998</v>
      </c>
      <c r="E16">
        <v>24.4407</v>
      </c>
      <c r="F16">
        <v>43.1218</v>
      </c>
      <c r="G16">
        <v>60.425899999999999</v>
      </c>
      <c r="H16">
        <v>51.581099999999999</v>
      </c>
      <c r="I16">
        <v>20.3873</v>
      </c>
      <c r="J16">
        <v>19.052199999999999</v>
      </c>
      <c r="K16">
        <v>30.234000000000002</v>
      </c>
      <c r="L16">
        <v>28.300899999999999</v>
      </c>
      <c r="M16">
        <v>47.301000000000002</v>
      </c>
      <c r="N16">
        <v>23.4313</v>
      </c>
      <c r="O16">
        <v>49.005099999999999</v>
      </c>
      <c r="P16">
        <v>0</v>
      </c>
      <c r="Q16">
        <v>0</v>
      </c>
      <c r="R16">
        <v>3.3108599999999999</v>
      </c>
      <c r="S16">
        <v>20.066700000000001</v>
      </c>
      <c r="T16">
        <v>19.7759</v>
      </c>
      <c r="U16">
        <v>20.003900000000002</v>
      </c>
    </row>
    <row r="17" spans="1:21" x14ac:dyDescent="0.25">
      <c r="A17" t="s">
        <v>247</v>
      </c>
      <c r="B17">
        <v>2.89676</v>
      </c>
      <c r="C17">
        <v>8.4102499999999996</v>
      </c>
      <c r="D17">
        <v>6.5615899999999998</v>
      </c>
      <c r="E17">
        <v>65.239000000000004</v>
      </c>
      <c r="F17">
        <v>153.18899999999999</v>
      </c>
      <c r="G17">
        <v>109.90900000000001</v>
      </c>
      <c r="H17">
        <v>1757.68</v>
      </c>
      <c r="I17">
        <v>66.697599999999994</v>
      </c>
      <c r="J17">
        <v>79.695899999999995</v>
      </c>
      <c r="K17">
        <v>105.173</v>
      </c>
      <c r="L17">
        <v>78.422799999999995</v>
      </c>
      <c r="M17">
        <v>70.5137</v>
      </c>
      <c r="N17">
        <v>106.72499999999999</v>
      </c>
      <c r="O17">
        <v>1186.58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25">
      <c r="A18" t="s">
        <v>248</v>
      </c>
      <c r="B18">
        <v>158.87299999999999</v>
      </c>
      <c r="C18">
        <v>165.94</v>
      </c>
      <c r="D18">
        <v>141.571</v>
      </c>
      <c r="E18">
        <v>251.11699999999999</v>
      </c>
      <c r="F18">
        <v>287.39800000000002</v>
      </c>
      <c r="G18">
        <v>330.666</v>
      </c>
      <c r="H18">
        <v>146.92099999999999</v>
      </c>
      <c r="I18">
        <v>241.934</v>
      </c>
      <c r="J18">
        <v>220.34100000000001</v>
      </c>
      <c r="K18">
        <v>208.03899999999999</v>
      </c>
      <c r="L18">
        <v>61.197200000000002</v>
      </c>
      <c r="M18">
        <v>73.260099999999994</v>
      </c>
      <c r="N18">
        <v>69.456699999999998</v>
      </c>
      <c r="O18">
        <v>135.62299999999999</v>
      </c>
      <c r="P18">
        <v>0.84123199999999998</v>
      </c>
      <c r="Q18">
        <v>0</v>
      </c>
      <c r="R18">
        <v>1.3500099999999999</v>
      </c>
      <c r="S18">
        <v>49.132800000000003</v>
      </c>
      <c r="T18">
        <v>43.325299999999999</v>
      </c>
      <c r="U18">
        <v>48.012900000000002</v>
      </c>
    </row>
    <row r="19" spans="1:21" x14ac:dyDescent="0.25">
      <c r="A19" t="s">
        <v>249</v>
      </c>
      <c r="B19">
        <v>0.98191600000000001</v>
      </c>
      <c r="C19">
        <v>4.7919600000000004</v>
      </c>
      <c r="D19">
        <v>0</v>
      </c>
      <c r="E19">
        <v>20.556899999999999</v>
      </c>
      <c r="F19">
        <v>34.612299999999998</v>
      </c>
      <c r="G19">
        <v>24.0412</v>
      </c>
      <c r="H19">
        <v>301.84199999999998</v>
      </c>
      <c r="I19">
        <v>6.6669700000000001</v>
      </c>
      <c r="J19">
        <v>5.78233</v>
      </c>
      <c r="K19">
        <v>6.2762900000000004</v>
      </c>
      <c r="L19">
        <v>15.3995</v>
      </c>
      <c r="M19">
        <v>10.068899999999999</v>
      </c>
      <c r="N19">
        <v>10.9255</v>
      </c>
      <c r="O19">
        <v>349.32900000000001</v>
      </c>
      <c r="P19">
        <v>0</v>
      </c>
      <c r="Q19">
        <v>0</v>
      </c>
      <c r="R19">
        <v>0</v>
      </c>
      <c r="S19">
        <v>3.5920000000000001</v>
      </c>
      <c r="T19">
        <v>1.8979900000000001</v>
      </c>
      <c r="U19">
        <v>2.94251</v>
      </c>
    </row>
    <row r="20" spans="1:21" x14ac:dyDescent="0.25">
      <c r="A20" t="s">
        <v>250</v>
      </c>
      <c r="B20">
        <v>5.5537299999999998</v>
      </c>
      <c r="C20">
        <v>11.001899999999999</v>
      </c>
      <c r="D20">
        <v>5.5871000000000004</v>
      </c>
      <c r="E20">
        <v>209.816</v>
      </c>
      <c r="F20">
        <v>548.24900000000002</v>
      </c>
      <c r="G20">
        <v>754.23599999999999</v>
      </c>
      <c r="H20">
        <v>17079</v>
      </c>
      <c r="I20">
        <v>57.413800000000002</v>
      </c>
      <c r="J20">
        <v>112.49</v>
      </c>
      <c r="K20">
        <v>98.836699999999993</v>
      </c>
      <c r="L20">
        <v>131.94300000000001</v>
      </c>
      <c r="M20">
        <v>280.49</v>
      </c>
      <c r="N20">
        <v>134.93700000000001</v>
      </c>
      <c r="O20">
        <v>10163.9</v>
      </c>
      <c r="P20">
        <v>93.346599999999995</v>
      </c>
      <c r="Q20">
        <v>77.725800000000007</v>
      </c>
      <c r="R20">
        <v>51.465200000000003</v>
      </c>
      <c r="S20">
        <v>14.037100000000001</v>
      </c>
      <c r="T20">
        <v>11.5282</v>
      </c>
      <c r="U20">
        <v>5.1377800000000002</v>
      </c>
    </row>
    <row r="21" spans="1:21" x14ac:dyDescent="0.25">
      <c r="A21" t="s">
        <v>251</v>
      </c>
      <c r="B21">
        <v>0</v>
      </c>
      <c r="C21">
        <v>0</v>
      </c>
      <c r="D21">
        <v>0</v>
      </c>
      <c r="E21">
        <v>2.4346700000000001</v>
      </c>
      <c r="F21">
        <v>3.09809</v>
      </c>
      <c r="G21">
        <v>3.3026800000000001</v>
      </c>
      <c r="H21">
        <v>1022.33</v>
      </c>
      <c r="I21">
        <v>1.0820399999999999</v>
      </c>
      <c r="J21">
        <v>0</v>
      </c>
      <c r="K21">
        <v>3.3300299999999998</v>
      </c>
      <c r="L21">
        <v>0</v>
      </c>
      <c r="M21">
        <v>0</v>
      </c>
      <c r="N21">
        <v>1.18889</v>
      </c>
      <c r="O21">
        <v>674.7350000000000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</row>
    <row r="22" spans="1:21" x14ac:dyDescent="0.25">
      <c r="A22" t="s">
        <v>252</v>
      </c>
      <c r="B22">
        <v>0</v>
      </c>
      <c r="C22">
        <v>0</v>
      </c>
      <c r="D22">
        <v>0.38789499999999999</v>
      </c>
      <c r="E22">
        <v>1.51417</v>
      </c>
      <c r="F22">
        <v>2.9931700000000001</v>
      </c>
      <c r="G22">
        <v>3.2564799999999998</v>
      </c>
      <c r="H22">
        <v>146.19999999999999</v>
      </c>
      <c r="I22">
        <v>0.95215499999999997</v>
      </c>
      <c r="J22">
        <v>1.4287300000000001</v>
      </c>
      <c r="K22">
        <v>1.4027099999999999</v>
      </c>
      <c r="L22">
        <v>1.4353</v>
      </c>
      <c r="M22">
        <v>0.36359799999999998</v>
      </c>
      <c r="N22">
        <v>1.35748</v>
      </c>
      <c r="O22">
        <v>102.289</v>
      </c>
      <c r="P22">
        <v>0</v>
      </c>
      <c r="Q22">
        <v>0</v>
      </c>
      <c r="R22">
        <v>0</v>
      </c>
      <c r="S22">
        <v>0</v>
      </c>
      <c r="T22">
        <v>4.5180199999999997E-2</v>
      </c>
      <c r="U22">
        <v>0</v>
      </c>
    </row>
    <row r="23" spans="1:21" x14ac:dyDescent="0.25">
      <c r="A23" t="s">
        <v>253</v>
      </c>
      <c r="B23">
        <v>5.6626799999999999</v>
      </c>
      <c r="C23">
        <v>2.79704</v>
      </c>
      <c r="D23">
        <v>16.027000000000001</v>
      </c>
      <c r="E23">
        <v>48.484000000000002</v>
      </c>
      <c r="F23">
        <v>54.301200000000001</v>
      </c>
      <c r="G23">
        <v>27.76</v>
      </c>
      <c r="H23">
        <v>9.8389699999999998</v>
      </c>
      <c r="I23">
        <v>18.218299999999999</v>
      </c>
      <c r="J23">
        <v>24.2195</v>
      </c>
      <c r="K23">
        <v>15.391500000000001</v>
      </c>
      <c r="L23">
        <v>7.19435</v>
      </c>
      <c r="M23">
        <v>15.5921</v>
      </c>
      <c r="N23">
        <v>32.481000000000002</v>
      </c>
      <c r="O23">
        <v>11.1854</v>
      </c>
      <c r="P23">
        <v>31.5336</v>
      </c>
      <c r="Q23">
        <v>35.620399999999997</v>
      </c>
      <c r="R23">
        <v>18.953499999999998</v>
      </c>
      <c r="S23">
        <v>24.2744</v>
      </c>
      <c r="T23">
        <v>32.466900000000003</v>
      </c>
      <c r="U23">
        <v>27.711500000000001</v>
      </c>
    </row>
    <row r="24" spans="1:21" x14ac:dyDescent="0.25">
      <c r="A24" t="s">
        <v>25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48.193800000000003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7.103999999999999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1" x14ac:dyDescent="0.25">
      <c r="A25" t="s">
        <v>255</v>
      </c>
      <c r="B25">
        <v>5.3758299999999997</v>
      </c>
      <c r="C25">
        <v>14.899100000000001</v>
      </c>
      <c r="D25">
        <v>1.76657</v>
      </c>
      <c r="E25">
        <v>8.1209699999999998</v>
      </c>
      <c r="F25">
        <v>14.868</v>
      </c>
      <c r="G25">
        <v>6.0191999999999997</v>
      </c>
      <c r="H25">
        <v>57.645600000000002</v>
      </c>
      <c r="I25">
        <v>1.94059</v>
      </c>
      <c r="J25">
        <v>17.992899999999999</v>
      </c>
      <c r="K25">
        <v>7.7907099999999998</v>
      </c>
      <c r="L25">
        <v>0</v>
      </c>
      <c r="M25">
        <v>11.4625</v>
      </c>
      <c r="N25">
        <v>3.9634499999999999</v>
      </c>
      <c r="O25">
        <v>100.88500000000001</v>
      </c>
      <c r="P25">
        <v>3.1991000000000001</v>
      </c>
      <c r="Q25">
        <v>4.7253499999999997</v>
      </c>
      <c r="R25">
        <v>2.6414599999999999</v>
      </c>
      <c r="S25">
        <v>6.7475500000000004</v>
      </c>
      <c r="T25">
        <v>2.4629099999999999</v>
      </c>
      <c r="U25">
        <v>6.2546099999999996</v>
      </c>
    </row>
    <row r="26" spans="1:21" x14ac:dyDescent="0.25">
      <c r="A26" t="s">
        <v>256</v>
      </c>
      <c r="B26">
        <v>3.84979</v>
      </c>
      <c r="C26">
        <v>3.7651699999999999</v>
      </c>
      <c r="D26">
        <v>0</v>
      </c>
      <c r="E26">
        <v>6.6264799999999999</v>
      </c>
      <c r="F26">
        <v>0</v>
      </c>
      <c r="G26">
        <v>0</v>
      </c>
      <c r="H26">
        <v>8.0542999999999996</v>
      </c>
      <c r="I26">
        <v>0</v>
      </c>
      <c r="J26">
        <v>0</v>
      </c>
      <c r="K26">
        <v>3.89785</v>
      </c>
      <c r="L26">
        <v>0</v>
      </c>
      <c r="M26">
        <v>6.1580700000000004</v>
      </c>
      <c r="N26">
        <v>4.5068400000000004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 x14ac:dyDescent="0.25">
      <c r="A27" t="s">
        <v>257</v>
      </c>
      <c r="B27">
        <v>22.684899999999999</v>
      </c>
      <c r="C27">
        <v>26.515999999999998</v>
      </c>
      <c r="D27">
        <v>16.1706</v>
      </c>
      <c r="E27">
        <v>22.858599999999999</v>
      </c>
      <c r="F27">
        <v>27.172000000000001</v>
      </c>
      <c r="G27">
        <v>28.580500000000001</v>
      </c>
      <c r="H27">
        <v>7.6126699999999996</v>
      </c>
      <c r="I27">
        <v>17.5168</v>
      </c>
      <c r="J27">
        <v>24.045999999999999</v>
      </c>
      <c r="K27">
        <v>25.393599999999999</v>
      </c>
      <c r="L27">
        <v>19.072700000000001</v>
      </c>
      <c r="M27">
        <v>7.2455499999999997</v>
      </c>
      <c r="N27">
        <v>25.622800000000002</v>
      </c>
      <c r="O27">
        <v>14.508699999999999</v>
      </c>
      <c r="P27">
        <v>26.148700000000002</v>
      </c>
      <c r="Q27">
        <v>53.012099999999997</v>
      </c>
      <c r="R27">
        <v>58.518000000000001</v>
      </c>
      <c r="S27">
        <v>19.369900000000001</v>
      </c>
      <c r="T27">
        <v>24.704699999999999</v>
      </c>
      <c r="U27">
        <v>20.6037</v>
      </c>
    </row>
    <row r="28" spans="1:21" x14ac:dyDescent="0.25">
      <c r="A28" t="s">
        <v>258</v>
      </c>
      <c r="B28">
        <v>66.282399999999996</v>
      </c>
      <c r="C28">
        <v>75.762900000000002</v>
      </c>
      <c r="D28">
        <v>62.461500000000001</v>
      </c>
      <c r="E28">
        <v>70.379099999999994</v>
      </c>
      <c r="F28">
        <v>94.734999999999999</v>
      </c>
      <c r="G28">
        <v>68.546099999999996</v>
      </c>
      <c r="H28">
        <v>113.46899999999999</v>
      </c>
      <c r="I28">
        <v>73.259200000000007</v>
      </c>
      <c r="J28">
        <v>73.1875</v>
      </c>
      <c r="K28">
        <v>60.666499999999999</v>
      </c>
      <c r="L28">
        <v>59.203800000000001</v>
      </c>
      <c r="M28">
        <v>54.511499999999998</v>
      </c>
      <c r="N28">
        <v>94.134799999999998</v>
      </c>
      <c r="O28">
        <v>95.394999999999996</v>
      </c>
      <c r="P28">
        <v>44.143900000000002</v>
      </c>
      <c r="Q28">
        <v>58.787500000000001</v>
      </c>
      <c r="R28">
        <v>44.296799999999998</v>
      </c>
      <c r="S28">
        <v>6.5058299999999996</v>
      </c>
      <c r="T28">
        <v>6.7140599999999999</v>
      </c>
      <c r="U28">
        <v>11.6755</v>
      </c>
    </row>
    <row r="29" spans="1:21" x14ac:dyDescent="0.25">
      <c r="A29" t="s">
        <v>259</v>
      </c>
      <c r="B29">
        <v>7.1508099999999999</v>
      </c>
      <c r="C29">
        <v>5.2026000000000003</v>
      </c>
      <c r="D29">
        <v>0</v>
      </c>
      <c r="E29">
        <v>48.462299999999999</v>
      </c>
      <c r="F29">
        <v>77.343299999999999</v>
      </c>
      <c r="G29">
        <v>62.3628</v>
      </c>
      <c r="H29">
        <v>61.566499999999998</v>
      </c>
      <c r="I29">
        <v>13.465299999999999</v>
      </c>
      <c r="J29">
        <v>18.907800000000002</v>
      </c>
      <c r="K29">
        <v>24.965499999999999</v>
      </c>
      <c r="L29">
        <v>8.7879500000000004</v>
      </c>
      <c r="M29">
        <v>33.684199999999997</v>
      </c>
      <c r="N29">
        <v>20.737500000000001</v>
      </c>
      <c r="O29">
        <v>72.599500000000006</v>
      </c>
      <c r="P29">
        <v>0</v>
      </c>
      <c r="Q29">
        <v>0</v>
      </c>
      <c r="R29">
        <v>0</v>
      </c>
      <c r="S29">
        <v>5.8825399999999997</v>
      </c>
      <c r="T29">
        <v>8.4686800000000009</v>
      </c>
      <c r="U29">
        <v>10.9285</v>
      </c>
    </row>
    <row r="30" spans="1:21" x14ac:dyDescent="0.25">
      <c r="A30" t="s">
        <v>260</v>
      </c>
      <c r="B30">
        <v>13.537599999999999</v>
      </c>
      <c r="C30">
        <v>16.996300000000002</v>
      </c>
      <c r="D30">
        <v>24.094100000000001</v>
      </c>
      <c r="E30">
        <v>51.2042</v>
      </c>
      <c r="F30">
        <v>76.469099999999997</v>
      </c>
      <c r="G30">
        <v>85.087100000000007</v>
      </c>
      <c r="H30">
        <v>432.88799999999998</v>
      </c>
      <c r="I30">
        <v>53.509500000000003</v>
      </c>
      <c r="J30">
        <v>76.883300000000006</v>
      </c>
      <c r="K30">
        <v>43.636000000000003</v>
      </c>
      <c r="L30">
        <v>32.493400000000001</v>
      </c>
      <c r="M30">
        <v>18.015999999999998</v>
      </c>
      <c r="N30">
        <v>20.453299999999999</v>
      </c>
      <c r="O30">
        <v>321.19600000000003</v>
      </c>
      <c r="P30">
        <v>1.06128</v>
      </c>
      <c r="Q30">
        <v>6.0160900000000002</v>
      </c>
      <c r="R30">
        <v>3.3281900000000002</v>
      </c>
      <c r="S30">
        <v>0</v>
      </c>
      <c r="T30">
        <v>0</v>
      </c>
      <c r="U30">
        <v>0</v>
      </c>
    </row>
    <row r="31" spans="1:21" x14ac:dyDescent="0.25">
      <c r="A31" t="s">
        <v>261</v>
      </c>
      <c r="B31">
        <v>0</v>
      </c>
      <c r="C31">
        <v>0</v>
      </c>
      <c r="D31">
        <v>0</v>
      </c>
      <c r="E31">
        <v>0.52254900000000004</v>
      </c>
      <c r="F31">
        <v>0.58575200000000005</v>
      </c>
      <c r="G31">
        <v>4.3755499999999996</v>
      </c>
      <c r="H31">
        <v>9.3294300000000003</v>
      </c>
      <c r="I31">
        <v>1.4819800000000001</v>
      </c>
      <c r="J31">
        <v>0</v>
      </c>
      <c r="K31">
        <v>1.2582599999999999</v>
      </c>
      <c r="L31">
        <v>0</v>
      </c>
      <c r="M31">
        <v>0</v>
      </c>
      <c r="N31">
        <v>0</v>
      </c>
      <c r="O31">
        <v>12.6274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 x14ac:dyDescent="0.25">
      <c r="A32" t="s">
        <v>262</v>
      </c>
      <c r="B32">
        <v>4.8299500000000002</v>
      </c>
      <c r="C32">
        <v>0</v>
      </c>
      <c r="D32">
        <v>0</v>
      </c>
      <c r="E32">
        <v>37.672199999999997</v>
      </c>
      <c r="F32">
        <v>52.3063</v>
      </c>
      <c r="G32">
        <v>24.522400000000001</v>
      </c>
      <c r="H32">
        <v>261.32600000000002</v>
      </c>
      <c r="I32">
        <v>18.855699999999999</v>
      </c>
      <c r="J32">
        <v>23.7301</v>
      </c>
      <c r="K32">
        <v>19.886800000000001</v>
      </c>
      <c r="L32">
        <v>18.1706</v>
      </c>
      <c r="M32">
        <v>14.9397</v>
      </c>
      <c r="N32">
        <v>0</v>
      </c>
      <c r="O32">
        <v>236.15</v>
      </c>
      <c r="P32">
        <v>0</v>
      </c>
      <c r="Q32">
        <v>0</v>
      </c>
      <c r="R32">
        <v>4.0333500000000004</v>
      </c>
      <c r="S32">
        <v>0</v>
      </c>
      <c r="T32">
        <v>0</v>
      </c>
      <c r="U32">
        <v>3.5045000000000002</v>
      </c>
    </row>
    <row r="33" spans="1:21" x14ac:dyDescent="0.25">
      <c r="A33" t="s">
        <v>263</v>
      </c>
      <c r="B33">
        <v>1.58708</v>
      </c>
      <c r="C33">
        <v>1.53301</v>
      </c>
      <c r="D33">
        <v>5.9861599999999999</v>
      </c>
      <c r="E33">
        <v>25.724699999999999</v>
      </c>
      <c r="F33">
        <v>71.679900000000004</v>
      </c>
      <c r="G33">
        <v>38.894799999999996</v>
      </c>
      <c r="H33">
        <v>13.132300000000001</v>
      </c>
      <c r="I33">
        <v>15.0762</v>
      </c>
      <c r="J33">
        <v>36.729199999999999</v>
      </c>
      <c r="K33">
        <v>13.9642</v>
      </c>
      <c r="L33">
        <v>13.7837</v>
      </c>
      <c r="M33">
        <v>25.398</v>
      </c>
      <c r="N33">
        <v>7.3112899999999996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 t="s">
        <v>264</v>
      </c>
      <c r="B34">
        <v>7.0566000000000004</v>
      </c>
      <c r="C34">
        <v>4.7324200000000003</v>
      </c>
      <c r="D34">
        <v>4.4947299999999997</v>
      </c>
      <c r="E34">
        <v>9.3959399999999995</v>
      </c>
      <c r="F34">
        <v>10.1713</v>
      </c>
      <c r="G34">
        <v>15.155799999999999</v>
      </c>
      <c r="H34">
        <v>10.5748</v>
      </c>
      <c r="I34">
        <v>7.2610900000000003</v>
      </c>
      <c r="J34">
        <v>14.075100000000001</v>
      </c>
      <c r="K34">
        <v>9.00441</v>
      </c>
      <c r="L34">
        <v>3.16282</v>
      </c>
      <c r="M34">
        <v>3.75414</v>
      </c>
      <c r="N34">
        <v>2.9325899999999998</v>
      </c>
      <c r="O34">
        <v>12.324199999999999</v>
      </c>
      <c r="P34">
        <v>0</v>
      </c>
      <c r="Q34">
        <v>0</v>
      </c>
      <c r="R34">
        <v>0</v>
      </c>
      <c r="S34">
        <v>3.0948699999999998</v>
      </c>
      <c r="T34">
        <v>4.2212899999999998</v>
      </c>
      <c r="U34">
        <v>1.3927099999999999</v>
      </c>
    </row>
    <row r="35" spans="1:21" x14ac:dyDescent="0.25">
      <c r="A35" t="s">
        <v>265</v>
      </c>
      <c r="B35">
        <v>0</v>
      </c>
      <c r="C35">
        <v>0</v>
      </c>
      <c r="D35">
        <v>0</v>
      </c>
      <c r="E35">
        <v>1.89669</v>
      </c>
      <c r="F35">
        <v>2.1615600000000001</v>
      </c>
      <c r="G35">
        <v>4.4675099999999999</v>
      </c>
      <c r="H35">
        <v>6.9665999999999997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1.343299999999999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 t="s">
        <v>266</v>
      </c>
      <c r="B36">
        <v>16.171600000000002</v>
      </c>
      <c r="C36">
        <v>18.2883</v>
      </c>
      <c r="D36">
        <v>16.8432</v>
      </c>
      <c r="E36">
        <v>21.340800000000002</v>
      </c>
      <c r="F36">
        <v>32.670200000000001</v>
      </c>
      <c r="G36">
        <v>35.798299999999998</v>
      </c>
      <c r="H36">
        <v>49.937100000000001</v>
      </c>
      <c r="I36">
        <v>36.681899999999999</v>
      </c>
      <c r="J36">
        <v>52.096499999999999</v>
      </c>
      <c r="K36">
        <v>46.642099999999999</v>
      </c>
      <c r="L36">
        <v>22.2745</v>
      </c>
      <c r="M36">
        <v>20.052199999999999</v>
      </c>
      <c r="N36">
        <v>19.021100000000001</v>
      </c>
      <c r="O36">
        <v>39.005200000000002</v>
      </c>
      <c r="P36">
        <v>1.51891</v>
      </c>
      <c r="Q36">
        <v>4.8256500000000004</v>
      </c>
      <c r="R36">
        <v>6.3785800000000004</v>
      </c>
      <c r="S36">
        <v>31.085899999999999</v>
      </c>
      <c r="T36">
        <v>28.920400000000001</v>
      </c>
      <c r="U36">
        <v>27.738399999999999</v>
      </c>
    </row>
    <row r="37" spans="1:21" x14ac:dyDescent="0.25">
      <c r="A37" t="s">
        <v>267</v>
      </c>
      <c r="B37">
        <v>0</v>
      </c>
      <c r="C37">
        <v>2.16682</v>
      </c>
      <c r="D37">
        <v>0</v>
      </c>
      <c r="E37">
        <v>0</v>
      </c>
      <c r="F37">
        <v>1.1023700000000001</v>
      </c>
      <c r="G37">
        <v>3.51267</v>
      </c>
      <c r="H37">
        <v>10.6759</v>
      </c>
      <c r="I37">
        <v>1.1442399999999999</v>
      </c>
      <c r="J37">
        <v>3.3849200000000002</v>
      </c>
      <c r="K37">
        <v>0</v>
      </c>
      <c r="L37">
        <v>0</v>
      </c>
      <c r="M37">
        <v>0</v>
      </c>
      <c r="N37">
        <v>0</v>
      </c>
      <c r="O37">
        <v>19.311599999999999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 x14ac:dyDescent="0.25">
      <c r="A38" t="s">
        <v>268</v>
      </c>
      <c r="B38">
        <v>2.0763799999999999</v>
      </c>
      <c r="C38">
        <v>12.1768</v>
      </c>
      <c r="D38">
        <v>12.368399999999999</v>
      </c>
      <c r="E38">
        <v>7.1820500000000003</v>
      </c>
      <c r="F38">
        <v>6.0939699999999997</v>
      </c>
      <c r="G38">
        <v>2.1039099999999999</v>
      </c>
      <c r="H38">
        <v>15.870100000000001</v>
      </c>
      <c r="I38">
        <v>16.101800000000001</v>
      </c>
      <c r="J38">
        <v>8.1174099999999996</v>
      </c>
      <c r="K38">
        <v>14.8909</v>
      </c>
      <c r="L38">
        <v>2.5821000000000001</v>
      </c>
      <c r="M38">
        <v>25.979700000000001</v>
      </c>
      <c r="N38">
        <v>14.423400000000001</v>
      </c>
      <c r="O38">
        <v>13.592000000000001</v>
      </c>
      <c r="P38">
        <v>12.168699999999999</v>
      </c>
      <c r="Q38">
        <v>19.455300000000001</v>
      </c>
      <c r="R38">
        <v>6.79453</v>
      </c>
      <c r="S38">
        <v>11.034800000000001</v>
      </c>
      <c r="T38">
        <v>7.8415100000000004</v>
      </c>
      <c r="U38">
        <v>13.064299999999999</v>
      </c>
    </row>
    <row r="39" spans="1:21" x14ac:dyDescent="0.25">
      <c r="A39" t="s">
        <v>26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40.528799999999997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69.661500000000004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1" x14ac:dyDescent="0.25">
      <c r="A40" t="s">
        <v>27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7.3398700000000003</v>
      </c>
      <c r="I40">
        <v>0</v>
      </c>
      <c r="J40">
        <v>0</v>
      </c>
      <c r="K40">
        <v>1.4034899999999999</v>
      </c>
      <c r="L40">
        <v>0</v>
      </c>
      <c r="M40">
        <v>0</v>
      </c>
      <c r="N40">
        <v>0</v>
      </c>
      <c r="O40">
        <v>6.06731</v>
      </c>
      <c r="P40">
        <v>0</v>
      </c>
      <c r="Q40">
        <v>0</v>
      </c>
      <c r="R40">
        <v>0</v>
      </c>
      <c r="S40">
        <v>0.16075999999999999</v>
      </c>
      <c r="T40">
        <v>0</v>
      </c>
      <c r="U40">
        <v>0</v>
      </c>
    </row>
    <row r="41" spans="1:21" x14ac:dyDescent="0.25">
      <c r="A41" t="s">
        <v>271</v>
      </c>
      <c r="B41">
        <v>55.614100000000001</v>
      </c>
      <c r="C41">
        <v>80.453400000000002</v>
      </c>
      <c r="D41">
        <v>66.024100000000004</v>
      </c>
      <c r="E41">
        <v>149.01300000000001</v>
      </c>
      <c r="F41">
        <v>182.72200000000001</v>
      </c>
      <c r="G41">
        <v>182.434</v>
      </c>
      <c r="H41">
        <v>238.32</v>
      </c>
      <c r="I41">
        <v>90.892799999999994</v>
      </c>
      <c r="J41">
        <v>120.435</v>
      </c>
      <c r="K41">
        <v>98.503799999999998</v>
      </c>
      <c r="L41">
        <v>48.921500000000002</v>
      </c>
      <c r="M41">
        <v>35.167200000000001</v>
      </c>
      <c r="N41">
        <v>51.0976</v>
      </c>
      <c r="O41">
        <v>233.85499999999999</v>
      </c>
      <c r="P41">
        <v>0</v>
      </c>
      <c r="Q41">
        <v>0</v>
      </c>
      <c r="R41">
        <v>0</v>
      </c>
      <c r="S41">
        <v>15.334</v>
      </c>
      <c r="T41">
        <v>21.450900000000001</v>
      </c>
      <c r="U41">
        <v>26.337299999999999</v>
      </c>
    </row>
    <row r="42" spans="1:21" x14ac:dyDescent="0.25">
      <c r="A42" t="s">
        <v>272</v>
      </c>
      <c r="B42">
        <v>19.459199999999999</v>
      </c>
      <c r="C42">
        <v>18.391400000000001</v>
      </c>
      <c r="D42">
        <v>15.4047</v>
      </c>
      <c r="E42">
        <v>33.304400000000001</v>
      </c>
      <c r="F42">
        <v>48.295499999999997</v>
      </c>
      <c r="G42">
        <v>41.824399999999997</v>
      </c>
      <c r="H42">
        <v>130.654</v>
      </c>
      <c r="I42">
        <v>28.385200000000001</v>
      </c>
      <c r="J42">
        <v>35.039499999999997</v>
      </c>
      <c r="K42">
        <v>32.911900000000003</v>
      </c>
      <c r="L42">
        <v>15.3428</v>
      </c>
      <c r="M42">
        <v>16.9147</v>
      </c>
      <c r="N42">
        <v>16.073499999999999</v>
      </c>
      <c r="O42">
        <v>119.22499999999999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 x14ac:dyDescent="0.25">
      <c r="A43" t="s">
        <v>273</v>
      </c>
      <c r="B43">
        <v>39.6434</v>
      </c>
      <c r="C43">
        <v>29.456700000000001</v>
      </c>
      <c r="D43">
        <v>18.218399999999999</v>
      </c>
      <c r="E43">
        <v>58.659799999999997</v>
      </c>
      <c r="F43">
        <v>88.135400000000004</v>
      </c>
      <c r="G43">
        <v>120.53100000000001</v>
      </c>
      <c r="H43">
        <v>373.91399999999999</v>
      </c>
      <c r="I43">
        <v>60.6736</v>
      </c>
      <c r="J43">
        <v>71.426199999999994</v>
      </c>
      <c r="K43">
        <v>102.31</v>
      </c>
      <c r="L43">
        <v>52.711500000000001</v>
      </c>
      <c r="M43">
        <v>127.063</v>
      </c>
      <c r="N43">
        <v>71.644800000000004</v>
      </c>
      <c r="O43">
        <v>379.91</v>
      </c>
      <c r="P43">
        <v>1.51156</v>
      </c>
      <c r="Q43">
        <v>0</v>
      </c>
      <c r="R43">
        <v>2.96759</v>
      </c>
      <c r="S43">
        <v>10.608599999999999</v>
      </c>
      <c r="T43">
        <v>12.0542</v>
      </c>
      <c r="U43">
        <v>8.3639100000000006</v>
      </c>
    </row>
    <row r="44" spans="1:21" x14ac:dyDescent="0.25">
      <c r="A44" t="s">
        <v>274</v>
      </c>
      <c r="B44">
        <v>30.927600000000002</v>
      </c>
      <c r="C44">
        <v>28.337800000000001</v>
      </c>
      <c r="D44">
        <v>33.226599999999998</v>
      </c>
      <c r="E44">
        <v>102.646</v>
      </c>
      <c r="F44">
        <v>103.08</v>
      </c>
      <c r="G44">
        <v>57.710700000000003</v>
      </c>
      <c r="H44">
        <v>25.585599999999999</v>
      </c>
      <c r="I44">
        <v>120.298</v>
      </c>
      <c r="J44">
        <v>101.327</v>
      </c>
      <c r="K44">
        <v>104.21</v>
      </c>
      <c r="L44">
        <v>215.64599999999999</v>
      </c>
      <c r="M44">
        <v>366.15600000000001</v>
      </c>
      <c r="N44">
        <v>397.55399999999997</v>
      </c>
      <c r="O44">
        <v>55.7241</v>
      </c>
      <c r="P44">
        <v>0</v>
      </c>
      <c r="Q44">
        <v>0</v>
      </c>
      <c r="R44">
        <v>0</v>
      </c>
      <c r="S44">
        <v>150.68100000000001</v>
      </c>
      <c r="T44">
        <v>164.47900000000001</v>
      </c>
      <c r="U44">
        <v>283.96699999999998</v>
      </c>
    </row>
    <row r="45" spans="1:21" x14ac:dyDescent="0.25">
      <c r="A45" t="s">
        <v>275</v>
      </c>
      <c r="B45">
        <v>183.32400000000001</v>
      </c>
      <c r="C45">
        <v>147.29400000000001</v>
      </c>
      <c r="D45">
        <v>175.839</v>
      </c>
      <c r="E45">
        <v>126.73099999999999</v>
      </c>
      <c r="F45">
        <v>154.28</v>
      </c>
      <c r="G45">
        <v>121.02500000000001</v>
      </c>
      <c r="H45">
        <v>158.244</v>
      </c>
      <c r="I45">
        <v>195.33</v>
      </c>
      <c r="J45">
        <v>187.785</v>
      </c>
      <c r="K45">
        <v>170.52</v>
      </c>
      <c r="L45">
        <v>58.73</v>
      </c>
      <c r="M45">
        <v>88.731800000000007</v>
      </c>
      <c r="N45">
        <v>28.9221</v>
      </c>
      <c r="O45">
        <v>159.76499999999999</v>
      </c>
      <c r="P45">
        <v>0</v>
      </c>
      <c r="Q45">
        <v>0</v>
      </c>
      <c r="R45">
        <v>0</v>
      </c>
      <c r="S45">
        <v>0.67545500000000003</v>
      </c>
      <c r="T45">
        <v>0</v>
      </c>
      <c r="U45">
        <v>1.39239</v>
      </c>
    </row>
    <row r="46" spans="1:21" x14ac:dyDescent="0.25">
      <c r="A46" t="s">
        <v>276</v>
      </c>
      <c r="B46">
        <v>12.406700000000001</v>
      </c>
      <c r="C46">
        <v>12.3186</v>
      </c>
      <c r="D46">
        <v>19.785699999999999</v>
      </c>
      <c r="E46">
        <v>11.1229</v>
      </c>
      <c r="F46">
        <v>10.410399999999999</v>
      </c>
      <c r="G46">
        <v>13.4856</v>
      </c>
      <c r="H46">
        <v>6.0047600000000001</v>
      </c>
      <c r="I46">
        <v>15.7483</v>
      </c>
      <c r="J46">
        <v>11.5032</v>
      </c>
      <c r="K46">
        <v>14.5246</v>
      </c>
      <c r="L46">
        <v>2.58839</v>
      </c>
      <c r="M46">
        <v>6.7374799999999997</v>
      </c>
      <c r="N46">
        <v>9.7005400000000002</v>
      </c>
      <c r="O46">
        <v>13.781499999999999</v>
      </c>
      <c r="P46">
        <v>3.64324</v>
      </c>
      <c r="Q46">
        <v>7.8787700000000003</v>
      </c>
      <c r="R46">
        <v>2.2573400000000001</v>
      </c>
      <c r="S46">
        <v>9.0186100000000007</v>
      </c>
      <c r="T46">
        <v>11.510999999999999</v>
      </c>
      <c r="U46">
        <v>9.1313499999999994</v>
      </c>
    </row>
    <row r="47" spans="1:21" x14ac:dyDescent="0.25">
      <c r="A47" t="s">
        <v>277</v>
      </c>
      <c r="B47">
        <v>19.048500000000001</v>
      </c>
      <c r="C47">
        <v>17.6751</v>
      </c>
      <c r="D47">
        <v>22.3248</v>
      </c>
      <c r="E47">
        <v>19.362300000000001</v>
      </c>
      <c r="F47">
        <v>19.480599999999999</v>
      </c>
      <c r="G47">
        <v>20.941400000000002</v>
      </c>
      <c r="H47">
        <v>73.021900000000002</v>
      </c>
      <c r="I47">
        <v>59.250100000000003</v>
      </c>
      <c r="J47">
        <v>75.499099999999999</v>
      </c>
      <c r="K47">
        <v>87.477199999999996</v>
      </c>
      <c r="L47">
        <v>11.405900000000001</v>
      </c>
      <c r="M47">
        <v>2.5258099999999999</v>
      </c>
      <c r="N47">
        <v>6.96387</v>
      </c>
      <c r="O47">
        <v>130.887</v>
      </c>
      <c r="P47">
        <v>0</v>
      </c>
      <c r="Q47">
        <v>0</v>
      </c>
      <c r="R47">
        <v>0</v>
      </c>
      <c r="S47">
        <v>0.53148200000000001</v>
      </c>
      <c r="T47">
        <v>0.82426500000000003</v>
      </c>
      <c r="U47">
        <v>0.268874</v>
      </c>
    </row>
    <row r="48" spans="1:21" x14ac:dyDescent="0.25">
      <c r="A48" t="s">
        <v>278</v>
      </c>
      <c r="B48">
        <v>0</v>
      </c>
      <c r="C48">
        <v>1.05816</v>
      </c>
      <c r="D48">
        <v>0</v>
      </c>
      <c r="E48">
        <v>8.4652499999999993</v>
      </c>
      <c r="F48">
        <v>19.264399999999998</v>
      </c>
      <c r="G48">
        <v>24.487200000000001</v>
      </c>
      <c r="H48">
        <v>86.695999999999998</v>
      </c>
      <c r="I48">
        <v>4.5571999999999999</v>
      </c>
      <c r="J48">
        <v>10.774699999999999</v>
      </c>
      <c r="K48">
        <v>12.591100000000001</v>
      </c>
      <c r="L48">
        <v>15.227</v>
      </c>
      <c r="M48">
        <v>17.372699999999998</v>
      </c>
      <c r="N48">
        <v>28.960999999999999</v>
      </c>
      <c r="O48">
        <v>118.858</v>
      </c>
      <c r="P48">
        <v>0</v>
      </c>
      <c r="Q48">
        <v>0</v>
      </c>
      <c r="R48">
        <v>0.85438599999999998</v>
      </c>
      <c r="S48">
        <v>276.298</v>
      </c>
      <c r="T48">
        <v>332.34199999999998</v>
      </c>
      <c r="U48">
        <v>399.4</v>
      </c>
    </row>
    <row r="49" spans="1:21" x14ac:dyDescent="0.25">
      <c r="A49" t="s">
        <v>279</v>
      </c>
      <c r="B49">
        <v>160.35599999999999</v>
      </c>
      <c r="C49">
        <v>237.745</v>
      </c>
      <c r="D49">
        <v>240.74</v>
      </c>
      <c r="E49">
        <v>277.59500000000003</v>
      </c>
      <c r="F49">
        <v>373.68299999999999</v>
      </c>
      <c r="G49">
        <v>337.10199999999998</v>
      </c>
      <c r="H49">
        <v>236.45400000000001</v>
      </c>
      <c r="I49">
        <v>298.76799999999997</v>
      </c>
      <c r="J49">
        <v>321.928</v>
      </c>
      <c r="K49">
        <v>312.97500000000002</v>
      </c>
      <c r="L49">
        <v>74.241399999999999</v>
      </c>
      <c r="M49">
        <v>106.68</v>
      </c>
      <c r="N49">
        <v>65.280199999999994</v>
      </c>
      <c r="O49">
        <v>287.01900000000001</v>
      </c>
      <c r="P49">
        <v>28.141400000000001</v>
      </c>
      <c r="Q49">
        <v>20.983799999999999</v>
      </c>
      <c r="R49">
        <v>12.2041</v>
      </c>
      <c r="S49">
        <v>24.534099999999999</v>
      </c>
      <c r="T49">
        <v>25.202400000000001</v>
      </c>
      <c r="U49">
        <v>27.055499999999999</v>
      </c>
    </row>
    <row r="50" spans="1:21" x14ac:dyDescent="0.25">
      <c r="A50" t="s">
        <v>280</v>
      </c>
      <c r="B50">
        <v>24.574999999999999</v>
      </c>
      <c r="C50">
        <v>26.529599999999999</v>
      </c>
      <c r="D50">
        <v>31.569900000000001</v>
      </c>
      <c r="E50">
        <v>29.977799999999998</v>
      </c>
      <c r="F50">
        <v>38.781799999999997</v>
      </c>
      <c r="G50">
        <v>43.761200000000002</v>
      </c>
      <c r="H50">
        <v>67.487200000000001</v>
      </c>
      <c r="I50">
        <v>25.755099999999999</v>
      </c>
      <c r="J50">
        <v>37.89</v>
      </c>
      <c r="K50">
        <v>24.453199999999999</v>
      </c>
      <c r="L50">
        <v>17.466799999999999</v>
      </c>
      <c r="M50">
        <v>17.106400000000001</v>
      </c>
      <c r="N50">
        <v>33.040500000000002</v>
      </c>
      <c r="O50">
        <v>70.19</v>
      </c>
      <c r="P50">
        <v>1.9570099999999999</v>
      </c>
      <c r="Q50">
        <v>14.44</v>
      </c>
      <c r="R50">
        <v>13.3508</v>
      </c>
      <c r="S50">
        <v>4.0467399999999998</v>
      </c>
      <c r="T50">
        <v>1.58236</v>
      </c>
      <c r="U50">
        <v>6.71394</v>
      </c>
    </row>
    <row r="51" spans="1:21" x14ac:dyDescent="0.25">
      <c r="A51" t="s">
        <v>281</v>
      </c>
      <c r="B51">
        <v>48.191899999999997</v>
      </c>
      <c r="C51">
        <v>38.988799999999998</v>
      </c>
      <c r="D51">
        <v>43.394500000000001</v>
      </c>
      <c r="E51">
        <v>27.8277</v>
      </c>
      <c r="F51">
        <v>34.877099999999999</v>
      </c>
      <c r="G51">
        <v>49.210700000000003</v>
      </c>
      <c r="H51">
        <v>277.346</v>
      </c>
      <c r="I51">
        <v>31.6584</v>
      </c>
      <c r="J51">
        <v>37.003999999999998</v>
      </c>
      <c r="K51">
        <v>40.084400000000002</v>
      </c>
      <c r="L51">
        <v>14.2783</v>
      </c>
      <c r="M51">
        <v>4.7844300000000004</v>
      </c>
      <c r="N51">
        <v>7.5827</v>
      </c>
      <c r="O51">
        <v>308.476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5">
      <c r="A52" t="s">
        <v>282</v>
      </c>
      <c r="B52">
        <v>4.2330699999999997</v>
      </c>
      <c r="C52">
        <v>6.4009200000000002</v>
      </c>
      <c r="D52">
        <v>1.62046</v>
      </c>
      <c r="E52">
        <v>4.3289299999999997</v>
      </c>
      <c r="F52">
        <v>16.697199999999999</v>
      </c>
      <c r="G52">
        <v>23.438600000000001</v>
      </c>
      <c r="H52">
        <v>439.61799999999999</v>
      </c>
      <c r="I52">
        <v>8.3465900000000008</v>
      </c>
      <c r="J52">
        <v>5.5192199999999998</v>
      </c>
      <c r="K52">
        <v>3.5731700000000002</v>
      </c>
      <c r="L52">
        <v>12.303699999999999</v>
      </c>
      <c r="M52">
        <v>10.667999999999999</v>
      </c>
      <c r="N52">
        <v>3.7211599999999998</v>
      </c>
      <c r="O52">
        <v>550.87400000000002</v>
      </c>
      <c r="P52">
        <v>0.83451900000000001</v>
      </c>
      <c r="Q52">
        <v>3.9474999999999998</v>
      </c>
      <c r="R52">
        <v>0.64871900000000005</v>
      </c>
      <c r="S52">
        <v>0.81980399999999998</v>
      </c>
      <c r="T52">
        <v>2.0283899999999999</v>
      </c>
      <c r="U52">
        <v>1.94133</v>
      </c>
    </row>
    <row r="53" spans="1:21" x14ac:dyDescent="0.25">
      <c r="A53" t="s">
        <v>283</v>
      </c>
      <c r="B53">
        <v>1.8993800000000001</v>
      </c>
      <c r="C53">
        <v>5.5642399999999999</v>
      </c>
      <c r="D53">
        <v>17.2178</v>
      </c>
      <c r="E53">
        <v>23.213100000000001</v>
      </c>
      <c r="F53">
        <v>15.866899999999999</v>
      </c>
      <c r="G53">
        <v>19.8781</v>
      </c>
      <c r="H53">
        <v>11.837400000000001</v>
      </c>
      <c r="I53">
        <v>12.739599999999999</v>
      </c>
      <c r="J53">
        <v>3.2978900000000002</v>
      </c>
      <c r="K53">
        <v>2.00265</v>
      </c>
      <c r="L53">
        <v>36.612299999999998</v>
      </c>
      <c r="M53">
        <v>104.864</v>
      </c>
      <c r="N53">
        <v>52.0077</v>
      </c>
      <c r="O53">
        <v>2.4760300000000002</v>
      </c>
      <c r="P53">
        <v>0</v>
      </c>
      <c r="Q53">
        <v>3.4382700000000002</v>
      </c>
      <c r="R53">
        <v>2.1358999999999999</v>
      </c>
      <c r="S53">
        <v>17.0914</v>
      </c>
      <c r="T53">
        <v>15.1716</v>
      </c>
      <c r="U53">
        <v>15.6586</v>
      </c>
    </row>
    <row r="54" spans="1:21" x14ac:dyDescent="0.25">
      <c r="A54" t="s">
        <v>284</v>
      </c>
      <c r="B54">
        <v>5.5115999999999996</v>
      </c>
      <c r="C54">
        <v>1.7905</v>
      </c>
      <c r="D54">
        <v>1.8169999999999999</v>
      </c>
      <c r="E54">
        <v>10.1425</v>
      </c>
      <c r="F54">
        <v>17.601600000000001</v>
      </c>
      <c r="G54">
        <v>16.5503</v>
      </c>
      <c r="H54">
        <v>8.5817300000000003</v>
      </c>
      <c r="I54">
        <v>0.87920900000000002</v>
      </c>
      <c r="J54">
        <v>9.7679899999999993</v>
      </c>
      <c r="K54">
        <v>5.5620900000000004</v>
      </c>
      <c r="L54">
        <v>7.8618100000000002</v>
      </c>
      <c r="M54">
        <v>4.0956700000000001</v>
      </c>
      <c r="N54">
        <v>2.0588199999999999</v>
      </c>
      <c r="O54">
        <v>7.9757699999999998</v>
      </c>
      <c r="P54">
        <v>1.8594299999999999</v>
      </c>
      <c r="Q54">
        <v>5.7592499999999998</v>
      </c>
      <c r="R54">
        <v>2.3688600000000002</v>
      </c>
      <c r="S54">
        <v>4.3383700000000003</v>
      </c>
      <c r="T54">
        <v>7.2569100000000004</v>
      </c>
      <c r="U54">
        <v>6.1456600000000003</v>
      </c>
    </row>
    <row r="55" spans="1:21" x14ac:dyDescent="0.25">
      <c r="A55" t="s">
        <v>28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8.877400000000002</v>
      </c>
      <c r="I55">
        <v>0</v>
      </c>
      <c r="J55">
        <v>0</v>
      </c>
      <c r="K55">
        <v>0.65130500000000002</v>
      </c>
      <c r="L55">
        <v>0</v>
      </c>
      <c r="M55">
        <v>0</v>
      </c>
      <c r="N55">
        <v>0</v>
      </c>
      <c r="O55">
        <v>16.756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</row>
    <row r="56" spans="1:21" x14ac:dyDescent="0.25">
      <c r="A56" t="s">
        <v>286</v>
      </c>
      <c r="B56">
        <v>20.774799999999999</v>
      </c>
      <c r="C56">
        <v>19.722899999999999</v>
      </c>
      <c r="D56">
        <v>31.6097</v>
      </c>
      <c r="E56">
        <v>24.078199999999999</v>
      </c>
      <c r="F56">
        <v>50.755299999999998</v>
      </c>
      <c r="G56">
        <v>33.948099999999997</v>
      </c>
      <c r="H56">
        <v>140.49100000000001</v>
      </c>
      <c r="I56">
        <v>34.098199999999999</v>
      </c>
      <c r="J56">
        <v>34.025799999999997</v>
      </c>
      <c r="K56">
        <v>39.4084</v>
      </c>
      <c r="L56">
        <v>40.5428</v>
      </c>
      <c r="M56">
        <v>106.006</v>
      </c>
      <c r="N56">
        <v>47.793799999999997</v>
      </c>
      <c r="O56">
        <v>207.11199999999999</v>
      </c>
      <c r="P56">
        <v>0</v>
      </c>
      <c r="Q56">
        <v>0</v>
      </c>
      <c r="R56">
        <v>0</v>
      </c>
      <c r="S56">
        <v>4.2591000000000001</v>
      </c>
      <c r="T56">
        <v>2.8379400000000001</v>
      </c>
      <c r="U56">
        <v>4.1334999999999997</v>
      </c>
    </row>
    <row r="57" spans="1:21" x14ac:dyDescent="0.25">
      <c r="A57" t="s">
        <v>287</v>
      </c>
      <c r="B57">
        <v>15.264799999999999</v>
      </c>
      <c r="C57">
        <v>37.808</v>
      </c>
      <c r="D57">
        <v>24.589300000000001</v>
      </c>
      <c r="E57">
        <v>75.2851</v>
      </c>
      <c r="F57">
        <v>77.128100000000003</v>
      </c>
      <c r="G57">
        <v>66.566500000000005</v>
      </c>
      <c r="H57">
        <v>11.635300000000001</v>
      </c>
      <c r="I57">
        <v>60.2331</v>
      </c>
      <c r="J57">
        <v>48.939300000000003</v>
      </c>
      <c r="K57">
        <v>61.236800000000002</v>
      </c>
      <c r="L57">
        <v>49.279800000000002</v>
      </c>
      <c r="M57">
        <v>115.059</v>
      </c>
      <c r="N57">
        <v>54.112299999999998</v>
      </c>
      <c r="O57">
        <v>22.369700000000002</v>
      </c>
      <c r="P57">
        <v>13.307700000000001</v>
      </c>
      <c r="Q57">
        <v>15.728199999999999</v>
      </c>
      <c r="R57">
        <v>18.076899999999998</v>
      </c>
      <c r="S57">
        <v>64.907200000000003</v>
      </c>
      <c r="T57">
        <v>71.997</v>
      </c>
      <c r="U57">
        <v>73.681700000000006</v>
      </c>
    </row>
    <row r="58" spans="1:21" x14ac:dyDescent="0.25">
      <c r="A58" t="s">
        <v>288</v>
      </c>
      <c r="B58">
        <v>42.784300000000002</v>
      </c>
      <c r="C58">
        <v>17.3093</v>
      </c>
      <c r="D58">
        <v>17.638200000000001</v>
      </c>
      <c r="E58">
        <v>75.904499999999999</v>
      </c>
      <c r="F58">
        <v>73.947400000000002</v>
      </c>
      <c r="G58">
        <v>89.400899999999993</v>
      </c>
      <c r="H58">
        <v>369.32299999999998</v>
      </c>
      <c r="I58">
        <v>71.508700000000005</v>
      </c>
      <c r="J58">
        <v>60.909399999999998</v>
      </c>
      <c r="K58">
        <v>29.4267</v>
      </c>
      <c r="L58">
        <v>80.088399999999993</v>
      </c>
      <c r="M58">
        <v>26.8948</v>
      </c>
      <c r="N58">
        <v>57.823500000000003</v>
      </c>
      <c r="O58">
        <v>300.75299999999999</v>
      </c>
      <c r="P58">
        <v>8.0163399999999996</v>
      </c>
      <c r="Q58">
        <v>8.7624999999999993</v>
      </c>
      <c r="R58">
        <v>15.939299999999999</v>
      </c>
      <c r="S58">
        <v>18.513500000000001</v>
      </c>
      <c r="T58">
        <v>23.346800000000002</v>
      </c>
      <c r="U58">
        <v>22.2029</v>
      </c>
    </row>
    <row r="59" spans="1:21" x14ac:dyDescent="0.25">
      <c r="A59" t="s">
        <v>289</v>
      </c>
      <c r="B59">
        <v>159.18199999999999</v>
      </c>
      <c r="C59">
        <v>177.84100000000001</v>
      </c>
      <c r="D59">
        <v>156.90100000000001</v>
      </c>
      <c r="E59">
        <v>207.87700000000001</v>
      </c>
      <c r="F59">
        <v>252.52699999999999</v>
      </c>
      <c r="G59">
        <v>278.92399999999998</v>
      </c>
      <c r="H59">
        <v>354.59500000000003</v>
      </c>
      <c r="I59">
        <v>166.29300000000001</v>
      </c>
      <c r="J59">
        <v>196.83799999999999</v>
      </c>
      <c r="K59">
        <v>187.09800000000001</v>
      </c>
      <c r="L59">
        <v>98.665499999999994</v>
      </c>
      <c r="M59">
        <v>159.078</v>
      </c>
      <c r="N59">
        <v>132.31299999999999</v>
      </c>
      <c r="O59">
        <v>326.63499999999999</v>
      </c>
      <c r="P59">
        <v>13.724299999999999</v>
      </c>
      <c r="Q59">
        <v>24.015599999999999</v>
      </c>
      <c r="R59">
        <v>18.526800000000001</v>
      </c>
      <c r="S59">
        <v>34.014600000000002</v>
      </c>
      <c r="T59">
        <v>43.720700000000001</v>
      </c>
      <c r="U59">
        <v>32.1541</v>
      </c>
    </row>
    <row r="60" spans="1:21" x14ac:dyDescent="0.25">
      <c r="A60" t="s">
        <v>290</v>
      </c>
      <c r="B60">
        <v>2.7485300000000001</v>
      </c>
      <c r="C60">
        <v>1.97593</v>
      </c>
      <c r="D60">
        <v>0</v>
      </c>
      <c r="E60">
        <v>2.9413999999999998</v>
      </c>
      <c r="F60">
        <v>3.2182300000000001</v>
      </c>
      <c r="G60">
        <v>1.4220200000000001</v>
      </c>
      <c r="H60">
        <v>2.9792299999999998</v>
      </c>
      <c r="I60">
        <v>2.0826699999999998</v>
      </c>
      <c r="J60">
        <v>2.0727899999999999</v>
      </c>
      <c r="K60">
        <v>2.1416900000000001</v>
      </c>
      <c r="L60">
        <v>3.3957799999999998</v>
      </c>
      <c r="M60">
        <v>3.9419300000000002</v>
      </c>
      <c r="N60">
        <v>6.14975</v>
      </c>
      <c r="O60">
        <v>0.85902199999999995</v>
      </c>
      <c r="P60">
        <v>1.31724</v>
      </c>
      <c r="Q60">
        <v>5.70838</v>
      </c>
      <c r="R60">
        <v>5.8747600000000002</v>
      </c>
      <c r="S60">
        <v>2.8527100000000001</v>
      </c>
      <c r="T60">
        <v>3.5636999999999999</v>
      </c>
      <c r="U60">
        <v>3.5330900000000001</v>
      </c>
    </row>
    <row r="61" spans="1:21" x14ac:dyDescent="0.25">
      <c r="A61" t="s">
        <v>291</v>
      </c>
      <c r="B61">
        <v>1.18923</v>
      </c>
      <c r="C61">
        <v>3.4626399999999999</v>
      </c>
      <c r="D61">
        <v>3.4239799999999998</v>
      </c>
      <c r="E61">
        <v>1.0646</v>
      </c>
      <c r="F61">
        <v>12.795999999999999</v>
      </c>
      <c r="G61">
        <v>20.81</v>
      </c>
      <c r="H61">
        <v>15.527699999999999</v>
      </c>
      <c r="I61">
        <v>6.0545499999999999</v>
      </c>
      <c r="J61">
        <v>7.1499899999999998</v>
      </c>
      <c r="K61">
        <v>7.4207099999999997</v>
      </c>
      <c r="L61">
        <v>4.4214399999999996</v>
      </c>
      <c r="M61">
        <v>2.38571</v>
      </c>
      <c r="N61">
        <v>6.76471</v>
      </c>
      <c r="O61">
        <v>22.866199999999999</v>
      </c>
      <c r="P61">
        <v>0</v>
      </c>
      <c r="Q61">
        <v>0</v>
      </c>
      <c r="R61">
        <v>0</v>
      </c>
      <c r="S61">
        <v>0.76357600000000003</v>
      </c>
      <c r="T61">
        <v>0.195773</v>
      </c>
      <c r="U61">
        <v>1.9256899999999999</v>
      </c>
    </row>
    <row r="62" spans="1:21" x14ac:dyDescent="0.25">
      <c r="A62" t="s">
        <v>292</v>
      </c>
      <c r="B62">
        <v>291.69</v>
      </c>
      <c r="C62">
        <v>298.72800000000001</v>
      </c>
      <c r="D62">
        <v>189.16</v>
      </c>
      <c r="E62">
        <v>427.11700000000002</v>
      </c>
      <c r="F62">
        <v>507.93400000000003</v>
      </c>
      <c r="G62">
        <v>557.05399999999997</v>
      </c>
      <c r="H62">
        <v>796.62599999999998</v>
      </c>
      <c r="I62">
        <v>305.01</v>
      </c>
      <c r="J62">
        <v>310.02100000000002</v>
      </c>
      <c r="K62">
        <v>365.41199999999998</v>
      </c>
      <c r="L62">
        <v>219.07300000000001</v>
      </c>
      <c r="M62">
        <v>372.49900000000002</v>
      </c>
      <c r="N62">
        <v>266.96899999999999</v>
      </c>
      <c r="O62">
        <v>607.77800000000002</v>
      </c>
      <c r="P62">
        <v>11.2691</v>
      </c>
      <c r="Q62">
        <v>23.236699999999999</v>
      </c>
      <c r="R62">
        <v>22.877300000000002</v>
      </c>
      <c r="S62">
        <v>440.12400000000002</v>
      </c>
      <c r="T62">
        <v>426.62900000000002</v>
      </c>
      <c r="U62">
        <v>459.04300000000001</v>
      </c>
    </row>
    <row r="63" spans="1:21" x14ac:dyDescent="0.25">
      <c r="A63" t="s">
        <v>29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5.945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</row>
    <row r="64" spans="1:21" x14ac:dyDescent="0.25">
      <c r="A64" t="s">
        <v>294</v>
      </c>
      <c r="B64">
        <v>0</v>
      </c>
      <c r="C64">
        <v>0</v>
      </c>
      <c r="D64">
        <v>1.55691</v>
      </c>
      <c r="E64">
        <v>0</v>
      </c>
      <c r="F64">
        <v>1.55338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4.3788299999999998</v>
      </c>
      <c r="N64">
        <v>1.8207899999999999</v>
      </c>
      <c r="O64">
        <v>2.0105900000000001</v>
      </c>
      <c r="P64">
        <v>2.9039700000000002</v>
      </c>
      <c r="Q64">
        <v>1.5230699999999999</v>
      </c>
      <c r="R64">
        <v>1.2567600000000001</v>
      </c>
      <c r="S64">
        <v>0</v>
      </c>
      <c r="T64">
        <v>0.54531099999999999</v>
      </c>
      <c r="U64">
        <v>0.53924799999999995</v>
      </c>
    </row>
    <row r="65" spans="1:21" x14ac:dyDescent="0.25">
      <c r="A65" t="s">
        <v>295</v>
      </c>
      <c r="B65">
        <v>0</v>
      </c>
      <c r="C65">
        <v>0</v>
      </c>
      <c r="D65">
        <v>0</v>
      </c>
      <c r="E65">
        <v>4.3411400000000002</v>
      </c>
      <c r="F65">
        <v>2.4824299999999999</v>
      </c>
      <c r="G65">
        <v>2.3564099999999999</v>
      </c>
      <c r="H65">
        <v>273.22699999999998</v>
      </c>
      <c r="I65">
        <v>5.4426300000000003</v>
      </c>
      <c r="J65">
        <v>1.1540900000000001</v>
      </c>
      <c r="K65">
        <v>3.8043200000000001</v>
      </c>
      <c r="L65">
        <v>13.4657</v>
      </c>
      <c r="M65">
        <v>2.0534300000000001</v>
      </c>
      <c r="N65">
        <v>9.6311900000000001</v>
      </c>
      <c r="O65">
        <v>271.73399999999998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</row>
    <row r="66" spans="1:21" x14ac:dyDescent="0.25">
      <c r="A66" t="s">
        <v>29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40.616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43.958599999999997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 x14ac:dyDescent="0.25">
      <c r="A67" t="s">
        <v>297</v>
      </c>
      <c r="B67">
        <v>0.99371900000000002</v>
      </c>
      <c r="C67">
        <v>2.9714399999999999</v>
      </c>
      <c r="D67">
        <v>0</v>
      </c>
      <c r="E67">
        <v>44.042099999999998</v>
      </c>
      <c r="F67">
        <v>85.726799999999997</v>
      </c>
      <c r="G67">
        <v>59.728700000000003</v>
      </c>
      <c r="H67">
        <v>303.05700000000002</v>
      </c>
      <c r="I67">
        <v>21.907499999999999</v>
      </c>
      <c r="J67">
        <v>21.4755</v>
      </c>
      <c r="K67">
        <v>27.902000000000001</v>
      </c>
      <c r="L67">
        <v>23.732099999999999</v>
      </c>
      <c r="M67">
        <v>21.912400000000002</v>
      </c>
      <c r="N67">
        <v>49.058799999999998</v>
      </c>
      <c r="O67">
        <v>370.03300000000002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</row>
    <row r="68" spans="1:21" x14ac:dyDescent="0.25">
      <c r="A68" t="s">
        <v>298</v>
      </c>
      <c r="B68">
        <v>3.1881499999999998</v>
      </c>
      <c r="C68">
        <v>0.506135</v>
      </c>
      <c r="D68">
        <v>0</v>
      </c>
      <c r="E68">
        <v>10.0352</v>
      </c>
      <c r="F68">
        <v>14.1713</v>
      </c>
      <c r="G68">
        <v>26.1327</v>
      </c>
      <c r="H68">
        <v>24.2575</v>
      </c>
      <c r="I68">
        <v>0</v>
      </c>
      <c r="J68">
        <v>15.265499999999999</v>
      </c>
      <c r="K68">
        <v>1.74264</v>
      </c>
      <c r="L68">
        <v>6.1028500000000001</v>
      </c>
      <c r="M68">
        <v>2.1910599999999998</v>
      </c>
      <c r="N68">
        <v>2.2663899999999999</v>
      </c>
      <c r="O68">
        <v>38.010199999999998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25">
      <c r="A69" t="s">
        <v>299</v>
      </c>
      <c r="B69">
        <v>0</v>
      </c>
      <c r="C69">
        <v>0.87875099999999995</v>
      </c>
      <c r="D69">
        <v>0</v>
      </c>
      <c r="E69">
        <v>4.0772700000000004</v>
      </c>
      <c r="F69">
        <v>0.90199700000000005</v>
      </c>
      <c r="G69">
        <v>0.99878800000000001</v>
      </c>
      <c r="H69">
        <v>66.632300000000001</v>
      </c>
      <c r="I69">
        <v>2.0158700000000001</v>
      </c>
      <c r="J69">
        <v>0.98923300000000003</v>
      </c>
      <c r="K69">
        <v>1.99353</v>
      </c>
      <c r="L69">
        <v>1.1161300000000001</v>
      </c>
      <c r="M69">
        <v>1.1019099999999999</v>
      </c>
      <c r="N69">
        <v>2.9478</v>
      </c>
      <c r="O69">
        <v>46.714700000000001</v>
      </c>
      <c r="P69">
        <v>0</v>
      </c>
      <c r="Q69">
        <v>0</v>
      </c>
      <c r="R69">
        <v>1.2475099999999999</v>
      </c>
      <c r="S69">
        <v>10.2835</v>
      </c>
      <c r="T69">
        <v>9.1256599999999999</v>
      </c>
      <c r="U69">
        <v>7.4142099999999997</v>
      </c>
    </row>
    <row r="70" spans="1:21" x14ac:dyDescent="0.25">
      <c r="A70" t="s">
        <v>300</v>
      </c>
      <c r="B70">
        <v>0</v>
      </c>
      <c r="C70">
        <v>0</v>
      </c>
      <c r="D70">
        <v>0</v>
      </c>
      <c r="E70">
        <v>0</v>
      </c>
      <c r="F70">
        <v>0.48875600000000002</v>
      </c>
      <c r="G70">
        <v>0.52123299999999995</v>
      </c>
      <c r="H70">
        <v>233.703</v>
      </c>
      <c r="I70">
        <v>0</v>
      </c>
      <c r="J70">
        <v>0.50268299999999999</v>
      </c>
      <c r="K70">
        <v>0.52316600000000002</v>
      </c>
      <c r="L70">
        <v>0.61808600000000002</v>
      </c>
      <c r="M70">
        <v>0</v>
      </c>
      <c r="N70">
        <v>0.55343699999999996</v>
      </c>
      <c r="O70">
        <v>209.51300000000001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</row>
    <row r="71" spans="1:21" x14ac:dyDescent="0.25">
      <c r="A71" t="s">
        <v>301</v>
      </c>
      <c r="B71">
        <v>0</v>
      </c>
      <c r="C71">
        <v>0.80967</v>
      </c>
      <c r="D71">
        <v>0</v>
      </c>
      <c r="E71">
        <v>2.1132399999999998</v>
      </c>
      <c r="F71">
        <v>1.1233299999999999</v>
      </c>
      <c r="G71">
        <v>2.1463100000000002</v>
      </c>
      <c r="H71">
        <v>10.2263</v>
      </c>
      <c r="I71">
        <v>0.55071899999999996</v>
      </c>
      <c r="J71">
        <v>0.79604900000000001</v>
      </c>
      <c r="K71">
        <v>2.5076399999999999</v>
      </c>
      <c r="L71">
        <v>1.02745</v>
      </c>
      <c r="M71">
        <v>0.91391</v>
      </c>
      <c r="N71">
        <v>0.97513000000000005</v>
      </c>
      <c r="O71">
        <v>11.9488</v>
      </c>
      <c r="P71">
        <v>0</v>
      </c>
      <c r="Q71">
        <v>0.85776799999999997</v>
      </c>
      <c r="R71">
        <v>2.1821199999999998</v>
      </c>
      <c r="S71">
        <v>0.41555999999999998</v>
      </c>
      <c r="T71">
        <v>1.07477</v>
      </c>
      <c r="U71">
        <v>1.0648899999999999</v>
      </c>
    </row>
    <row r="72" spans="1:21" x14ac:dyDescent="0.25">
      <c r="A72" t="s">
        <v>302</v>
      </c>
      <c r="B72">
        <v>489.48200000000003</v>
      </c>
      <c r="C72">
        <v>497.77699999999999</v>
      </c>
      <c r="D72">
        <v>483.67899999999997</v>
      </c>
      <c r="E72">
        <v>682.48599999999999</v>
      </c>
      <c r="F72">
        <v>737.43200000000002</v>
      </c>
      <c r="G72">
        <v>829.18799999999999</v>
      </c>
      <c r="H72">
        <v>436.77300000000002</v>
      </c>
      <c r="I72">
        <v>677.44600000000003</v>
      </c>
      <c r="J72">
        <v>757.80899999999997</v>
      </c>
      <c r="K72">
        <v>650.73699999999997</v>
      </c>
      <c r="L72">
        <v>392.03199999999998</v>
      </c>
      <c r="M72">
        <v>448.78699999999998</v>
      </c>
      <c r="N72">
        <v>401.46800000000002</v>
      </c>
      <c r="O72">
        <v>379.12799999999999</v>
      </c>
      <c r="P72">
        <v>181.798</v>
      </c>
      <c r="Q72">
        <v>230.44499999999999</v>
      </c>
      <c r="R72">
        <v>248.88499999999999</v>
      </c>
      <c r="S72">
        <v>286.63400000000001</v>
      </c>
      <c r="T72">
        <v>282.17700000000002</v>
      </c>
      <c r="U72">
        <v>280.7</v>
      </c>
    </row>
    <row r="73" spans="1:21" x14ac:dyDescent="0.25">
      <c r="A73" t="s">
        <v>303</v>
      </c>
      <c r="B73">
        <v>103.068</v>
      </c>
      <c r="C73">
        <v>116.34699999999999</v>
      </c>
      <c r="D73">
        <v>129.80199999999999</v>
      </c>
      <c r="E73">
        <v>151.684</v>
      </c>
      <c r="F73">
        <v>163.61199999999999</v>
      </c>
      <c r="G73">
        <v>193.86699999999999</v>
      </c>
      <c r="H73">
        <v>111.559</v>
      </c>
      <c r="I73">
        <v>201.20099999999999</v>
      </c>
      <c r="J73">
        <v>186.08</v>
      </c>
      <c r="K73">
        <v>211.65199999999999</v>
      </c>
      <c r="L73">
        <v>159.37299999999999</v>
      </c>
      <c r="M73">
        <v>297.072</v>
      </c>
      <c r="N73">
        <v>194.756</v>
      </c>
      <c r="O73">
        <v>133.768</v>
      </c>
      <c r="P73">
        <v>0</v>
      </c>
      <c r="Q73">
        <v>1.4970300000000001</v>
      </c>
      <c r="R73">
        <v>3.0965400000000001</v>
      </c>
      <c r="S73">
        <v>63.154400000000003</v>
      </c>
      <c r="T73">
        <v>54.584699999999998</v>
      </c>
      <c r="U73">
        <v>53.551499999999997</v>
      </c>
    </row>
    <row r="74" spans="1:21" x14ac:dyDescent="0.25">
      <c r="A74" t="s">
        <v>304</v>
      </c>
      <c r="B74">
        <v>4.3788600000000004</v>
      </c>
      <c r="C74">
        <v>0</v>
      </c>
      <c r="D74">
        <v>0</v>
      </c>
      <c r="E74">
        <v>11.642300000000001</v>
      </c>
      <c r="F74">
        <v>13.3698</v>
      </c>
      <c r="G74">
        <v>13.9749</v>
      </c>
      <c r="H74">
        <v>268.92899999999997</v>
      </c>
      <c r="I74">
        <v>9.0917700000000004</v>
      </c>
      <c r="J74">
        <v>4.4388300000000003</v>
      </c>
      <c r="K74">
        <v>4.6434600000000001</v>
      </c>
      <c r="L74">
        <v>5.5423</v>
      </c>
      <c r="M74">
        <v>0</v>
      </c>
      <c r="N74">
        <v>0</v>
      </c>
      <c r="O74">
        <v>209.43799999999999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</row>
    <row r="75" spans="1:21" x14ac:dyDescent="0.25">
      <c r="A75" t="s">
        <v>305</v>
      </c>
      <c r="B75">
        <v>7.97478</v>
      </c>
      <c r="C75">
        <v>4.3221499999999997</v>
      </c>
      <c r="D75">
        <v>3.4634100000000001</v>
      </c>
      <c r="E75">
        <v>5.3547700000000003</v>
      </c>
      <c r="F75">
        <v>3.4378799999999998</v>
      </c>
      <c r="G75">
        <v>1.7940799999999999</v>
      </c>
      <c r="H75">
        <v>0</v>
      </c>
      <c r="I75">
        <v>6.09537</v>
      </c>
      <c r="J75">
        <v>6.07538</v>
      </c>
      <c r="K75">
        <v>5.4349299999999996</v>
      </c>
      <c r="L75">
        <v>1.0895600000000001</v>
      </c>
      <c r="M75">
        <v>2.64242</v>
      </c>
      <c r="N75">
        <v>7.9684400000000002</v>
      </c>
      <c r="O75">
        <v>1.1217299999999999</v>
      </c>
      <c r="P75">
        <v>0</v>
      </c>
      <c r="Q75">
        <v>0</v>
      </c>
      <c r="R75">
        <v>0</v>
      </c>
      <c r="S75">
        <v>18.263400000000001</v>
      </c>
      <c r="T75">
        <v>21.577000000000002</v>
      </c>
      <c r="U75">
        <v>37.224699999999999</v>
      </c>
    </row>
    <row r="76" spans="1:21" x14ac:dyDescent="0.25">
      <c r="A76" t="s">
        <v>306</v>
      </c>
      <c r="B76">
        <v>4.09823</v>
      </c>
      <c r="C76">
        <v>4.0574399999999997</v>
      </c>
      <c r="D76">
        <v>1.9222999999999999</v>
      </c>
      <c r="E76">
        <v>257.34100000000001</v>
      </c>
      <c r="F76">
        <v>540.47500000000002</v>
      </c>
      <c r="G76">
        <v>474.6</v>
      </c>
      <c r="H76">
        <v>4202.8500000000004</v>
      </c>
      <c r="I76">
        <v>47.395400000000002</v>
      </c>
      <c r="J76">
        <v>59.045699999999997</v>
      </c>
      <c r="K76">
        <v>110.47499999999999</v>
      </c>
      <c r="L76">
        <v>150.40899999999999</v>
      </c>
      <c r="M76">
        <v>187.16200000000001</v>
      </c>
      <c r="N76">
        <v>124.79600000000001</v>
      </c>
      <c r="O76">
        <v>4208.3599999999997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</row>
    <row r="77" spans="1:21" x14ac:dyDescent="0.25">
      <c r="A77" t="s">
        <v>307</v>
      </c>
      <c r="B77">
        <v>0</v>
      </c>
      <c r="C77">
        <v>0</v>
      </c>
      <c r="D77">
        <v>0.74285699999999999</v>
      </c>
      <c r="E77">
        <v>18.896599999999999</v>
      </c>
      <c r="F77">
        <v>31.6645</v>
      </c>
      <c r="G77">
        <v>39.075400000000002</v>
      </c>
      <c r="H77">
        <v>1267.1500000000001</v>
      </c>
      <c r="I77">
        <v>3.59456</v>
      </c>
      <c r="J77">
        <v>8.8582300000000007</v>
      </c>
      <c r="K77">
        <v>0.94337899999999997</v>
      </c>
      <c r="L77">
        <v>6.2377000000000002</v>
      </c>
      <c r="M77">
        <v>11.291399999999999</v>
      </c>
      <c r="N77">
        <v>11.5573</v>
      </c>
      <c r="O77">
        <v>1360.32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</row>
    <row r="78" spans="1:21" x14ac:dyDescent="0.25">
      <c r="A78" t="s">
        <v>308</v>
      </c>
      <c r="B78">
        <v>49.644399999999997</v>
      </c>
      <c r="C78">
        <v>50.3658</v>
      </c>
      <c r="D78">
        <v>48.291600000000003</v>
      </c>
      <c r="E78">
        <v>83.082300000000004</v>
      </c>
      <c r="F78">
        <v>126.26900000000001</v>
      </c>
      <c r="G78">
        <v>79.355400000000003</v>
      </c>
      <c r="H78">
        <v>111.955</v>
      </c>
      <c r="I78">
        <v>54.962800000000001</v>
      </c>
      <c r="J78">
        <v>41.327199999999998</v>
      </c>
      <c r="K78">
        <v>30.271100000000001</v>
      </c>
      <c r="L78">
        <v>50.710500000000003</v>
      </c>
      <c r="M78">
        <v>130.16900000000001</v>
      </c>
      <c r="N78">
        <v>55.445700000000002</v>
      </c>
      <c r="O78">
        <v>143.16300000000001</v>
      </c>
      <c r="P78">
        <v>0</v>
      </c>
      <c r="Q78">
        <v>1.0205</v>
      </c>
      <c r="R78">
        <v>0</v>
      </c>
      <c r="S78">
        <v>47.256599999999999</v>
      </c>
      <c r="T78">
        <v>47.7605</v>
      </c>
      <c r="U78">
        <v>52.055500000000002</v>
      </c>
    </row>
    <row r="79" spans="1:21" x14ac:dyDescent="0.25">
      <c r="A79" t="s">
        <v>309</v>
      </c>
      <c r="B79">
        <v>10.4975</v>
      </c>
      <c r="C79">
        <v>15.05</v>
      </c>
      <c r="D79">
        <v>22.374199999999998</v>
      </c>
      <c r="E79">
        <v>15.615600000000001</v>
      </c>
      <c r="F79">
        <v>13.340400000000001</v>
      </c>
      <c r="G79">
        <v>19.567699999999999</v>
      </c>
      <c r="H79">
        <v>19.4054</v>
      </c>
      <c r="I79">
        <v>16.351700000000001</v>
      </c>
      <c r="J79">
        <v>8.2838399999999996</v>
      </c>
      <c r="K79">
        <v>19.7758</v>
      </c>
      <c r="L79">
        <v>24.049600000000002</v>
      </c>
      <c r="M79">
        <v>15.0809</v>
      </c>
      <c r="N79">
        <v>11.4947</v>
      </c>
      <c r="O79">
        <v>12.5144</v>
      </c>
      <c r="P79">
        <v>0</v>
      </c>
      <c r="Q79">
        <v>0</v>
      </c>
      <c r="R79">
        <v>0</v>
      </c>
      <c r="S79">
        <v>13.4352</v>
      </c>
      <c r="T79">
        <v>16.3508</v>
      </c>
      <c r="U79">
        <v>12.5311</v>
      </c>
    </row>
    <row r="80" spans="1:21" x14ac:dyDescent="0.25">
      <c r="A80" t="s">
        <v>310</v>
      </c>
      <c r="B80">
        <v>2.2525900000000001</v>
      </c>
      <c r="C80">
        <v>0</v>
      </c>
      <c r="D80">
        <v>8.5535999999999994</v>
      </c>
      <c r="E80">
        <v>0</v>
      </c>
      <c r="F80">
        <v>9.03843</v>
      </c>
      <c r="G80">
        <v>7.2593399999999999</v>
      </c>
      <c r="H80">
        <v>2.1943800000000002</v>
      </c>
      <c r="I80">
        <v>0</v>
      </c>
      <c r="J80">
        <v>4.8064600000000004</v>
      </c>
      <c r="K80">
        <v>2.4287299999999998</v>
      </c>
      <c r="L80">
        <v>0</v>
      </c>
      <c r="M80">
        <v>0</v>
      </c>
      <c r="N80">
        <v>0</v>
      </c>
      <c r="O80">
        <v>3.45987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</row>
    <row r="81" spans="1:21" x14ac:dyDescent="0.25">
      <c r="A81" t="s">
        <v>311</v>
      </c>
      <c r="B81">
        <v>9.5431299999999997</v>
      </c>
      <c r="C81">
        <v>8.5580599999999993</v>
      </c>
      <c r="D81">
        <v>10.706200000000001</v>
      </c>
      <c r="E81">
        <v>3.0821900000000002</v>
      </c>
      <c r="F81">
        <v>5.1188599999999997</v>
      </c>
      <c r="G81">
        <v>9.2408199999999994</v>
      </c>
      <c r="H81">
        <v>13.3781</v>
      </c>
      <c r="I81">
        <v>3.7191200000000002</v>
      </c>
      <c r="J81">
        <v>5.5813899999999999</v>
      </c>
      <c r="K81">
        <v>5.6364900000000002</v>
      </c>
      <c r="L81">
        <v>6.4487199999999998</v>
      </c>
      <c r="M81">
        <v>4.3873899999999999</v>
      </c>
      <c r="N81">
        <v>4.7488000000000001</v>
      </c>
      <c r="O81">
        <v>26.351600000000001</v>
      </c>
      <c r="P81">
        <v>0.77579200000000004</v>
      </c>
      <c r="Q81">
        <v>11.3599</v>
      </c>
      <c r="R81">
        <v>3.8022800000000001</v>
      </c>
      <c r="S81">
        <v>5.3423100000000003</v>
      </c>
      <c r="T81">
        <v>7.5079099999999999</v>
      </c>
      <c r="U81">
        <v>5.6727699999999999</v>
      </c>
    </row>
    <row r="82" spans="1:21" x14ac:dyDescent="0.25">
      <c r="A82" t="s">
        <v>312</v>
      </c>
      <c r="B82">
        <v>10.013199999999999</v>
      </c>
      <c r="C82">
        <v>6.3042400000000001</v>
      </c>
      <c r="D82">
        <v>4.4990800000000002</v>
      </c>
      <c r="E82">
        <v>7.9237000000000002</v>
      </c>
      <c r="F82">
        <v>7.1226200000000004</v>
      </c>
      <c r="G82">
        <v>5.5918099999999997</v>
      </c>
      <c r="H82">
        <v>2.90829</v>
      </c>
      <c r="I82">
        <v>6.3745200000000004</v>
      </c>
      <c r="J82">
        <v>4.5897300000000003</v>
      </c>
      <c r="K82">
        <v>3.81054</v>
      </c>
      <c r="L82">
        <v>11.388</v>
      </c>
      <c r="M82">
        <v>12.898899999999999</v>
      </c>
      <c r="N82">
        <v>14.7605</v>
      </c>
      <c r="O82">
        <v>3.5048699999999999</v>
      </c>
      <c r="P82">
        <v>0</v>
      </c>
      <c r="Q82">
        <v>1.7512799999999999</v>
      </c>
      <c r="R82">
        <v>0</v>
      </c>
      <c r="S82">
        <v>12.2049</v>
      </c>
      <c r="T82">
        <v>11.691000000000001</v>
      </c>
      <c r="U82">
        <v>11.4399</v>
      </c>
    </row>
    <row r="83" spans="1:21" x14ac:dyDescent="0.25">
      <c r="A83" t="s">
        <v>313</v>
      </c>
      <c r="B83">
        <v>12.9945</v>
      </c>
      <c r="C83">
        <v>2.5779100000000001</v>
      </c>
      <c r="D83">
        <v>7.8144099999999996</v>
      </c>
      <c r="E83">
        <v>27.271699999999999</v>
      </c>
      <c r="F83">
        <v>34.741199999999999</v>
      </c>
      <c r="G83">
        <v>20.767199999999999</v>
      </c>
      <c r="H83">
        <v>48.0154</v>
      </c>
      <c r="I83">
        <v>23.535</v>
      </c>
      <c r="J83">
        <v>10.4823</v>
      </c>
      <c r="K83">
        <v>12.9808</v>
      </c>
      <c r="L83">
        <v>10.5366</v>
      </c>
      <c r="M83">
        <v>12.082800000000001</v>
      </c>
      <c r="N83">
        <v>14.892899999999999</v>
      </c>
      <c r="O83">
        <v>48.957000000000001</v>
      </c>
      <c r="P83">
        <v>2.3652600000000001</v>
      </c>
      <c r="Q83">
        <v>0</v>
      </c>
      <c r="R83">
        <v>0</v>
      </c>
      <c r="S83">
        <v>12.0128</v>
      </c>
      <c r="T83">
        <v>13.4496</v>
      </c>
      <c r="U83">
        <v>9.8845299999999998</v>
      </c>
    </row>
    <row r="84" spans="1:21" x14ac:dyDescent="0.25">
      <c r="A84" t="s">
        <v>314</v>
      </c>
      <c r="B84">
        <v>12.015700000000001</v>
      </c>
      <c r="C84">
        <v>0</v>
      </c>
      <c r="D84">
        <v>0</v>
      </c>
      <c r="E84">
        <v>0</v>
      </c>
      <c r="F84">
        <v>0</v>
      </c>
      <c r="G84">
        <v>5.8983100000000004</v>
      </c>
      <c r="H84">
        <v>44.936</v>
      </c>
      <c r="I84">
        <v>0</v>
      </c>
      <c r="J84">
        <v>4.0499400000000003</v>
      </c>
      <c r="K84">
        <v>0</v>
      </c>
      <c r="L84">
        <v>0</v>
      </c>
      <c r="M84">
        <v>0</v>
      </c>
      <c r="N84">
        <v>4.8277299999999999</v>
      </c>
      <c r="O84">
        <v>54.311399999999999</v>
      </c>
      <c r="P84">
        <v>0</v>
      </c>
      <c r="Q84">
        <v>0</v>
      </c>
      <c r="R84">
        <v>0</v>
      </c>
      <c r="S84">
        <v>0</v>
      </c>
      <c r="T84">
        <v>1.7429600000000001</v>
      </c>
      <c r="U84">
        <v>0</v>
      </c>
    </row>
    <row r="85" spans="1:21" x14ac:dyDescent="0.25">
      <c r="A85" t="s">
        <v>315</v>
      </c>
      <c r="B85">
        <v>31.109300000000001</v>
      </c>
      <c r="C85">
        <v>39.6327</v>
      </c>
      <c r="D85">
        <v>22.151900000000001</v>
      </c>
      <c r="E85">
        <v>39.449300000000001</v>
      </c>
      <c r="F85">
        <v>56.389200000000002</v>
      </c>
      <c r="G85">
        <v>93.270700000000005</v>
      </c>
      <c r="H85">
        <v>8.3546300000000002</v>
      </c>
      <c r="I85">
        <v>18.667100000000001</v>
      </c>
      <c r="J85">
        <v>37.230499999999999</v>
      </c>
      <c r="K85">
        <v>24.446100000000001</v>
      </c>
      <c r="L85">
        <v>0</v>
      </c>
      <c r="M85">
        <v>14.9138</v>
      </c>
      <c r="N85">
        <v>9.6654</v>
      </c>
      <c r="O85">
        <v>9.247019999999999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</row>
    <row r="86" spans="1:21" x14ac:dyDescent="0.25">
      <c r="A86" t="s">
        <v>316</v>
      </c>
      <c r="B86">
        <v>2.3689900000000002</v>
      </c>
      <c r="C86">
        <v>3.6521300000000001</v>
      </c>
      <c r="D86">
        <v>2.2609599999999999</v>
      </c>
      <c r="E86">
        <v>30.182400000000001</v>
      </c>
      <c r="F86">
        <v>45.766500000000001</v>
      </c>
      <c r="G86">
        <v>58.577300000000001</v>
      </c>
      <c r="H86">
        <v>52.423200000000001</v>
      </c>
      <c r="I86">
        <v>15.5829</v>
      </c>
      <c r="J86">
        <v>16.641999999999999</v>
      </c>
      <c r="K86">
        <v>31.244800000000001</v>
      </c>
      <c r="L86">
        <v>22.1401</v>
      </c>
      <c r="M86">
        <v>45.703800000000001</v>
      </c>
      <c r="N86">
        <v>41.367100000000001</v>
      </c>
      <c r="O86">
        <v>62.917400000000001</v>
      </c>
      <c r="P86">
        <v>3.3854899999999999</v>
      </c>
      <c r="Q86">
        <v>1.0715399999999999</v>
      </c>
      <c r="R86">
        <v>0</v>
      </c>
      <c r="S86">
        <v>18.724399999999999</v>
      </c>
      <c r="T86">
        <v>13.5807</v>
      </c>
      <c r="U86">
        <v>18.601800000000001</v>
      </c>
    </row>
    <row r="87" spans="1:21" x14ac:dyDescent="0.25">
      <c r="A87" t="s">
        <v>317</v>
      </c>
      <c r="B87">
        <v>0</v>
      </c>
      <c r="C87">
        <v>0.61342300000000005</v>
      </c>
      <c r="D87">
        <v>0</v>
      </c>
      <c r="E87">
        <v>0</v>
      </c>
      <c r="F87">
        <v>0.63003900000000002</v>
      </c>
      <c r="G87">
        <v>0.70670100000000002</v>
      </c>
      <c r="H87">
        <v>6.6070900000000004</v>
      </c>
      <c r="I87">
        <v>0</v>
      </c>
      <c r="J87">
        <v>1.44834</v>
      </c>
      <c r="K87">
        <v>0</v>
      </c>
      <c r="L87">
        <v>0</v>
      </c>
      <c r="M87">
        <v>0</v>
      </c>
      <c r="N87">
        <v>0</v>
      </c>
      <c r="O87">
        <v>3.2094900000000002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</row>
    <row r="88" spans="1:21" x14ac:dyDescent="0.25">
      <c r="A88" t="s">
        <v>318</v>
      </c>
      <c r="B88">
        <v>3.9308299999999998</v>
      </c>
      <c r="C88">
        <v>0</v>
      </c>
      <c r="D88">
        <v>1.8793</v>
      </c>
      <c r="E88">
        <v>1.7343900000000001</v>
      </c>
      <c r="F88">
        <v>1.9617199999999999</v>
      </c>
      <c r="G88">
        <v>0</v>
      </c>
      <c r="H88">
        <v>22.098800000000001</v>
      </c>
      <c r="I88">
        <v>2.04006</v>
      </c>
      <c r="J88">
        <v>8.0482999999999993</v>
      </c>
      <c r="K88">
        <v>8.3942499999999995</v>
      </c>
      <c r="L88">
        <v>0</v>
      </c>
      <c r="M88">
        <v>2.6905299999999999</v>
      </c>
      <c r="N88">
        <v>0</v>
      </c>
      <c r="O88">
        <v>28.384699999999999</v>
      </c>
      <c r="P88">
        <v>1.90096</v>
      </c>
      <c r="Q88">
        <v>0</v>
      </c>
      <c r="R88">
        <v>1.4880500000000001</v>
      </c>
      <c r="S88">
        <v>0</v>
      </c>
      <c r="T88">
        <v>0</v>
      </c>
      <c r="U88">
        <v>0</v>
      </c>
    </row>
    <row r="89" spans="1:21" x14ac:dyDescent="0.25">
      <c r="A89" t="s">
        <v>319</v>
      </c>
      <c r="B89">
        <v>0</v>
      </c>
      <c r="C89">
        <v>0.76246499999999995</v>
      </c>
      <c r="D89">
        <v>0.69188700000000003</v>
      </c>
      <c r="E89">
        <v>0</v>
      </c>
      <c r="F89">
        <v>5.2532899999999998</v>
      </c>
      <c r="G89">
        <v>2.5249000000000001</v>
      </c>
      <c r="H89">
        <v>73.791700000000006</v>
      </c>
      <c r="I89">
        <v>1.58246</v>
      </c>
      <c r="J89">
        <v>3.1429299999999998</v>
      </c>
      <c r="K89">
        <v>3.2596599999999998</v>
      </c>
      <c r="L89">
        <v>2.9203100000000002</v>
      </c>
      <c r="M89">
        <v>3.8883000000000001</v>
      </c>
      <c r="N89">
        <v>1.6310199999999999</v>
      </c>
      <c r="O89">
        <v>62.098599999999998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</row>
    <row r="90" spans="1:21" x14ac:dyDescent="0.25">
      <c r="A90" t="s">
        <v>320</v>
      </c>
      <c r="B90">
        <v>1.11887</v>
      </c>
      <c r="C90">
        <v>8.4576799999999999</v>
      </c>
      <c r="D90">
        <v>8.3297799999999995</v>
      </c>
      <c r="E90">
        <v>25.791699999999999</v>
      </c>
      <c r="F90">
        <v>12.428699999999999</v>
      </c>
      <c r="G90">
        <v>0.92454999999999998</v>
      </c>
      <c r="H90">
        <v>132.23599999999999</v>
      </c>
      <c r="I90">
        <v>4.32843</v>
      </c>
      <c r="J90">
        <v>14.0863</v>
      </c>
      <c r="K90">
        <v>0</v>
      </c>
      <c r="L90">
        <v>0</v>
      </c>
      <c r="M90">
        <v>0</v>
      </c>
      <c r="N90">
        <v>8.6506699999999999</v>
      </c>
      <c r="O90">
        <v>125.08799999999999</v>
      </c>
      <c r="P90">
        <v>0</v>
      </c>
      <c r="Q90">
        <v>0</v>
      </c>
      <c r="R90">
        <v>0</v>
      </c>
      <c r="S90">
        <v>2.9490400000000001</v>
      </c>
      <c r="T90">
        <v>0</v>
      </c>
      <c r="U90">
        <v>0</v>
      </c>
    </row>
    <row r="91" spans="1:21" x14ac:dyDescent="0.25">
      <c r="A91" t="s">
        <v>321</v>
      </c>
      <c r="B91">
        <v>48.259799999999998</v>
      </c>
      <c r="C91">
        <v>48.225999999999999</v>
      </c>
      <c r="D91">
        <v>41.406300000000002</v>
      </c>
      <c r="E91">
        <v>65.437299999999993</v>
      </c>
      <c r="F91">
        <v>56.3215</v>
      </c>
      <c r="G91">
        <v>77.612899999999996</v>
      </c>
      <c r="H91">
        <v>155.1</v>
      </c>
      <c r="I91">
        <v>60.289200000000001</v>
      </c>
      <c r="J91">
        <v>93.203400000000002</v>
      </c>
      <c r="K91">
        <v>61.918500000000002</v>
      </c>
      <c r="L91">
        <v>44.418199999999999</v>
      </c>
      <c r="M91">
        <v>27.4526</v>
      </c>
      <c r="N91">
        <v>53.274799999999999</v>
      </c>
      <c r="O91">
        <v>113.137</v>
      </c>
      <c r="P91">
        <v>0</v>
      </c>
      <c r="Q91">
        <v>1.13815</v>
      </c>
      <c r="R91">
        <v>3.7721399999999998</v>
      </c>
      <c r="S91">
        <v>85.070300000000003</v>
      </c>
      <c r="T91">
        <v>99.311499999999995</v>
      </c>
      <c r="U91">
        <v>90.483500000000006</v>
      </c>
    </row>
    <row r="92" spans="1:21" x14ac:dyDescent="0.25">
      <c r="A92" t="s">
        <v>322</v>
      </c>
      <c r="B92">
        <v>0</v>
      </c>
      <c r="C92">
        <v>9.8448499999999992</v>
      </c>
      <c r="D92">
        <v>3.36442</v>
      </c>
      <c r="E92">
        <v>2.9007399999999999</v>
      </c>
      <c r="F92">
        <v>13.0107</v>
      </c>
      <c r="G92">
        <v>3.3161700000000001</v>
      </c>
      <c r="H92">
        <v>10.3552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8.4568100000000008</v>
      </c>
      <c r="P92">
        <v>0</v>
      </c>
      <c r="Q92">
        <v>0</v>
      </c>
      <c r="R92">
        <v>0</v>
      </c>
      <c r="S92">
        <v>3.6829000000000001</v>
      </c>
      <c r="T92">
        <v>2.5437500000000002</v>
      </c>
      <c r="U92">
        <v>5.0276899999999998</v>
      </c>
    </row>
    <row r="93" spans="1:21" x14ac:dyDescent="0.25">
      <c r="A93" t="s">
        <v>323</v>
      </c>
      <c r="B93">
        <v>0</v>
      </c>
      <c r="C93">
        <v>0</v>
      </c>
      <c r="D93">
        <v>0</v>
      </c>
      <c r="E93">
        <v>7.40097</v>
      </c>
      <c r="F93">
        <v>0</v>
      </c>
      <c r="G93">
        <v>27.784600000000001</v>
      </c>
      <c r="H93">
        <v>697.45600000000002</v>
      </c>
      <c r="I93">
        <v>8.7366200000000003</v>
      </c>
      <c r="J93">
        <v>26.1081</v>
      </c>
      <c r="K93">
        <v>9.0975400000000004</v>
      </c>
      <c r="L93">
        <v>0</v>
      </c>
      <c r="M93">
        <v>24.053899999999999</v>
      </c>
      <c r="N93">
        <v>0</v>
      </c>
      <c r="O93">
        <v>421.19200000000001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</row>
    <row r="94" spans="1:21" x14ac:dyDescent="0.25">
      <c r="A94" t="s">
        <v>324</v>
      </c>
      <c r="B94">
        <v>27.684999999999999</v>
      </c>
      <c r="C94">
        <v>0</v>
      </c>
      <c r="D94">
        <v>0</v>
      </c>
      <c r="E94">
        <v>33.387900000000002</v>
      </c>
      <c r="F94">
        <v>17.856400000000001</v>
      </c>
      <c r="G94">
        <v>0</v>
      </c>
      <c r="H94">
        <v>236.75200000000001</v>
      </c>
      <c r="I94">
        <v>42.415500000000002</v>
      </c>
      <c r="J94">
        <v>18.0306</v>
      </c>
      <c r="K94">
        <v>37.447400000000002</v>
      </c>
      <c r="L94">
        <v>0</v>
      </c>
      <c r="M94">
        <v>41.5366</v>
      </c>
      <c r="N94">
        <v>0</v>
      </c>
      <c r="O94">
        <v>208.28399999999999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</row>
    <row r="95" spans="1:21" x14ac:dyDescent="0.25">
      <c r="A95" t="s">
        <v>325</v>
      </c>
      <c r="B95">
        <v>16.316800000000001</v>
      </c>
      <c r="C95">
        <v>11.5314</v>
      </c>
      <c r="D95">
        <v>8.0995000000000008</v>
      </c>
      <c r="E95">
        <v>19.454799999999999</v>
      </c>
      <c r="F95">
        <v>30.2897</v>
      </c>
      <c r="G95">
        <v>38.710299999999997</v>
      </c>
      <c r="H95">
        <v>106.13500000000001</v>
      </c>
      <c r="I95">
        <v>27.5688</v>
      </c>
      <c r="J95">
        <v>20.605499999999999</v>
      </c>
      <c r="K95">
        <v>17.377700000000001</v>
      </c>
      <c r="L95">
        <v>19.313600000000001</v>
      </c>
      <c r="M95">
        <v>12.4581</v>
      </c>
      <c r="N95">
        <v>9.2272800000000004</v>
      </c>
      <c r="O95">
        <v>104.999</v>
      </c>
      <c r="P95">
        <v>20.2898</v>
      </c>
      <c r="Q95">
        <v>30.110600000000002</v>
      </c>
      <c r="R95">
        <v>28.6571</v>
      </c>
      <c r="S95">
        <v>10.530099999999999</v>
      </c>
      <c r="T95">
        <v>7.4850700000000003</v>
      </c>
      <c r="U95">
        <v>7.9041199999999998</v>
      </c>
    </row>
    <row r="96" spans="1:21" x14ac:dyDescent="0.25">
      <c r="A96" t="s">
        <v>326</v>
      </c>
      <c r="B96">
        <v>1.1758900000000001</v>
      </c>
      <c r="C96">
        <v>0</v>
      </c>
      <c r="D96">
        <v>1.49454</v>
      </c>
      <c r="E96">
        <v>0.85294800000000004</v>
      </c>
      <c r="F96">
        <v>1.6063099999999999</v>
      </c>
      <c r="G96">
        <v>1.7708999999999999</v>
      </c>
      <c r="H96">
        <v>13.228899999999999</v>
      </c>
      <c r="I96">
        <v>1.7603500000000001</v>
      </c>
      <c r="J96">
        <v>0</v>
      </c>
      <c r="K96">
        <v>4.6550599999999998</v>
      </c>
      <c r="L96">
        <v>2.00197</v>
      </c>
      <c r="M96">
        <v>2.07504</v>
      </c>
      <c r="N96">
        <v>0</v>
      </c>
      <c r="O96">
        <v>6.4211999999999998</v>
      </c>
      <c r="P96">
        <v>0</v>
      </c>
      <c r="Q96">
        <v>2.8488799999999999</v>
      </c>
      <c r="R96">
        <v>3.5767600000000002</v>
      </c>
      <c r="S96">
        <v>0.36743599999999998</v>
      </c>
      <c r="T96">
        <v>0</v>
      </c>
      <c r="U96">
        <v>0</v>
      </c>
    </row>
    <row r="97" spans="1:21" x14ac:dyDescent="0.25">
      <c r="A97" t="s">
        <v>327</v>
      </c>
      <c r="B97">
        <v>15.2866</v>
      </c>
      <c r="C97">
        <v>6.3430799999999996</v>
      </c>
      <c r="D97">
        <v>10.8531</v>
      </c>
      <c r="E97">
        <v>25.1844</v>
      </c>
      <c r="F97">
        <v>27.8689</v>
      </c>
      <c r="G97">
        <v>24.735399999999998</v>
      </c>
      <c r="H97">
        <v>30.928100000000001</v>
      </c>
      <c r="I97">
        <v>33.427199999999999</v>
      </c>
      <c r="J97">
        <v>17.6616</v>
      </c>
      <c r="K97">
        <v>12.422000000000001</v>
      </c>
      <c r="L97">
        <v>5.4531299999999998</v>
      </c>
      <c r="M97">
        <v>7.3536000000000001</v>
      </c>
      <c r="N97">
        <v>10.1182</v>
      </c>
      <c r="O97">
        <v>41.8078</v>
      </c>
      <c r="P97">
        <v>0</v>
      </c>
      <c r="Q97">
        <v>0</v>
      </c>
      <c r="R97">
        <v>0</v>
      </c>
      <c r="S97">
        <v>5.94156</v>
      </c>
      <c r="T97">
        <v>4.6601499999999998</v>
      </c>
      <c r="U97">
        <v>5.0533999999999999</v>
      </c>
    </row>
    <row r="98" spans="1:21" x14ac:dyDescent="0.25">
      <c r="A98" t="s">
        <v>328</v>
      </c>
      <c r="B98">
        <v>13.79</v>
      </c>
      <c r="C98">
        <v>17.110299999999999</v>
      </c>
      <c r="D98">
        <v>16.688700000000001</v>
      </c>
      <c r="E98">
        <v>6.7795300000000003</v>
      </c>
      <c r="F98">
        <v>26.866499999999998</v>
      </c>
      <c r="G98">
        <v>12.249499999999999</v>
      </c>
      <c r="H98">
        <v>12.5991</v>
      </c>
      <c r="I98">
        <v>5.9375099999999996</v>
      </c>
      <c r="J98">
        <v>9.4105100000000004</v>
      </c>
      <c r="K98">
        <v>20.101700000000001</v>
      </c>
      <c r="L98">
        <v>4.9456800000000003</v>
      </c>
      <c r="M98">
        <v>3.0873599999999999</v>
      </c>
      <c r="N98">
        <v>12.4024</v>
      </c>
      <c r="O98">
        <v>10.2515</v>
      </c>
      <c r="P98">
        <v>0.54150600000000004</v>
      </c>
      <c r="Q98">
        <v>0</v>
      </c>
      <c r="R98">
        <v>0</v>
      </c>
      <c r="S98">
        <v>6.6435599999999999</v>
      </c>
      <c r="T98">
        <v>9.6288</v>
      </c>
      <c r="U98">
        <v>10.5627</v>
      </c>
    </row>
    <row r="99" spans="1:21" x14ac:dyDescent="0.25">
      <c r="A99" t="s">
        <v>329</v>
      </c>
      <c r="B99">
        <v>115.42400000000001</v>
      </c>
      <c r="C99">
        <v>153.15700000000001</v>
      </c>
      <c r="D99">
        <v>138.86500000000001</v>
      </c>
      <c r="E99">
        <v>122.229</v>
      </c>
      <c r="F99">
        <v>163.667</v>
      </c>
      <c r="G99">
        <v>165.22800000000001</v>
      </c>
      <c r="H99">
        <v>107.211</v>
      </c>
      <c r="I99">
        <v>193.822</v>
      </c>
      <c r="J99">
        <v>175.89500000000001</v>
      </c>
      <c r="K99">
        <v>181.12299999999999</v>
      </c>
      <c r="L99">
        <v>67.100200000000001</v>
      </c>
      <c r="M99">
        <v>57.185000000000002</v>
      </c>
      <c r="N99">
        <v>57.415599999999998</v>
      </c>
      <c r="O99">
        <v>125.994</v>
      </c>
      <c r="P99">
        <v>0.62016300000000002</v>
      </c>
      <c r="Q99">
        <v>6.0693299999999999</v>
      </c>
      <c r="R99">
        <v>1.00325</v>
      </c>
      <c r="S99">
        <v>47.962499999999999</v>
      </c>
      <c r="T99">
        <v>46.211199999999998</v>
      </c>
      <c r="U99">
        <v>44.806899999999999</v>
      </c>
    </row>
    <row r="100" spans="1:21" x14ac:dyDescent="0.25">
      <c r="A100" t="s">
        <v>330</v>
      </c>
      <c r="B100">
        <v>68.230400000000003</v>
      </c>
      <c r="C100">
        <v>88.061599999999999</v>
      </c>
      <c r="D100">
        <v>80.326599999999999</v>
      </c>
      <c r="E100">
        <v>87.327399999999997</v>
      </c>
      <c r="F100">
        <v>129.71199999999999</v>
      </c>
      <c r="G100">
        <v>134.453</v>
      </c>
      <c r="H100">
        <v>163.114</v>
      </c>
      <c r="I100">
        <v>130.48500000000001</v>
      </c>
      <c r="J100">
        <v>171.279</v>
      </c>
      <c r="K100">
        <v>147.61000000000001</v>
      </c>
      <c r="L100">
        <v>39.3645</v>
      </c>
      <c r="M100">
        <v>13.750999999999999</v>
      </c>
      <c r="N100">
        <v>65.514499999999998</v>
      </c>
      <c r="O100">
        <v>132.577</v>
      </c>
      <c r="P100">
        <v>0.80585700000000005</v>
      </c>
      <c r="Q100">
        <v>8.9483999999999995</v>
      </c>
      <c r="R100">
        <v>3.7928299999999999</v>
      </c>
      <c r="S100">
        <v>26.562100000000001</v>
      </c>
      <c r="T100">
        <v>35.093499999999999</v>
      </c>
      <c r="U100">
        <v>28.681100000000001</v>
      </c>
    </row>
    <row r="101" spans="1:21" x14ac:dyDescent="0.25">
      <c r="A101" t="s">
        <v>331</v>
      </c>
      <c r="B101">
        <v>8.8435900000000007</v>
      </c>
      <c r="C101">
        <v>9.9108400000000003</v>
      </c>
      <c r="D101">
        <v>8.3886299999999991</v>
      </c>
      <c r="E101">
        <v>11.8811</v>
      </c>
      <c r="F101">
        <v>16.823899999999998</v>
      </c>
      <c r="G101">
        <v>19.9954</v>
      </c>
      <c r="H101">
        <v>23.5642</v>
      </c>
      <c r="I101">
        <v>15.0723</v>
      </c>
      <c r="J101">
        <v>9.3481400000000008</v>
      </c>
      <c r="K101">
        <v>12.1944</v>
      </c>
      <c r="L101">
        <v>8.7323799999999991</v>
      </c>
      <c r="M101">
        <v>5.49465</v>
      </c>
      <c r="N101">
        <v>11.5379</v>
      </c>
      <c r="O101">
        <v>31.198599999999999</v>
      </c>
      <c r="P101">
        <v>42.617600000000003</v>
      </c>
      <c r="Q101">
        <v>33.488599999999998</v>
      </c>
      <c r="R101">
        <v>38.615499999999997</v>
      </c>
      <c r="S101">
        <v>11.5982</v>
      </c>
      <c r="T101">
        <v>12.0954</v>
      </c>
      <c r="U101">
        <v>13.118600000000001</v>
      </c>
    </row>
    <row r="102" spans="1:21" x14ac:dyDescent="0.25">
      <c r="A102" t="s">
        <v>332</v>
      </c>
      <c r="B102">
        <v>0</v>
      </c>
      <c r="C102">
        <v>5.0392200000000003</v>
      </c>
      <c r="D102">
        <v>2.1869900000000002</v>
      </c>
      <c r="E102">
        <v>0</v>
      </c>
      <c r="F102">
        <v>0</v>
      </c>
      <c r="G102">
        <v>0</v>
      </c>
      <c r="H102">
        <v>3.8958599999999999</v>
      </c>
      <c r="I102">
        <v>2.2980700000000001</v>
      </c>
      <c r="J102">
        <v>4.5614100000000004</v>
      </c>
      <c r="K102">
        <v>3.7062499999999998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</row>
    <row r="103" spans="1:21" x14ac:dyDescent="0.25">
      <c r="A103" t="s">
        <v>333</v>
      </c>
      <c r="B103">
        <v>21.191400000000002</v>
      </c>
      <c r="C103">
        <v>8.6742000000000008</v>
      </c>
      <c r="D103">
        <v>26.627600000000001</v>
      </c>
      <c r="E103">
        <v>18.931799999999999</v>
      </c>
      <c r="F103">
        <v>12.008900000000001</v>
      </c>
      <c r="G103">
        <v>14.633900000000001</v>
      </c>
      <c r="H103">
        <v>8.3165399999999998</v>
      </c>
      <c r="I103">
        <v>22.972799999999999</v>
      </c>
      <c r="J103">
        <v>24.149000000000001</v>
      </c>
      <c r="K103">
        <v>25.2469</v>
      </c>
      <c r="L103">
        <v>15.32</v>
      </c>
      <c r="M103">
        <v>20.602399999999999</v>
      </c>
      <c r="N103">
        <v>14.324</v>
      </c>
      <c r="O103">
        <v>6.8055399999999997</v>
      </c>
      <c r="P103">
        <v>0</v>
      </c>
      <c r="Q103">
        <v>0</v>
      </c>
      <c r="R103">
        <v>0</v>
      </c>
      <c r="S103">
        <v>18.888000000000002</v>
      </c>
      <c r="T103">
        <v>14.5374</v>
      </c>
      <c r="U103">
        <v>24.7742</v>
      </c>
    </row>
    <row r="104" spans="1:21" x14ac:dyDescent="0.25">
      <c r="A104" t="s">
        <v>334</v>
      </c>
      <c r="B104">
        <v>12.4016</v>
      </c>
      <c r="C104">
        <v>8.6346900000000009</v>
      </c>
      <c r="D104">
        <v>7.7100200000000001</v>
      </c>
      <c r="E104">
        <v>10.615600000000001</v>
      </c>
      <c r="F104">
        <v>14.4908</v>
      </c>
      <c r="G104">
        <v>9.0576100000000004</v>
      </c>
      <c r="H104">
        <v>8.5151800000000009</v>
      </c>
      <c r="I104">
        <v>9.7019500000000001</v>
      </c>
      <c r="J104">
        <v>6.9379099999999996</v>
      </c>
      <c r="K104">
        <v>13.6615</v>
      </c>
      <c r="L104">
        <v>12.080399999999999</v>
      </c>
      <c r="M104">
        <v>9.0260800000000003</v>
      </c>
      <c r="N104">
        <v>16.742100000000001</v>
      </c>
      <c r="O104">
        <v>11.0908</v>
      </c>
      <c r="P104">
        <v>0</v>
      </c>
      <c r="Q104">
        <v>0.88806499999999999</v>
      </c>
      <c r="R104">
        <v>1.47908</v>
      </c>
      <c r="S104">
        <v>7.4261499999999998</v>
      </c>
      <c r="T104">
        <v>6.4228199999999998</v>
      </c>
      <c r="U104">
        <v>3.7646000000000002</v>
      </c>
    </row>
    <row r="105" spans="1:21" x14ac:dyDescent="0.25">
      <c r="A105" t="s">
        <v>335</v>
      </c>
      <c r="B105">
        <v>54.032200000000003</v>
      </c>
      <c r="C105">
        <v>47.061799999999998</v>
      </c>
      <c r="D105">
        <v>40.927900000000001</v>
      </c>
      <c r="E105">
        <v>21.7712</v>
      </c>
      <c r="F105">
        <v>16.466000000000001</v>
      </c>
      <c r="G105">
        <v>17.149999999999999</v>
      </c>
      <c r="H105">
        <v>12.534000000000001</v>
      </c>
      <c r="I105">
        <v>28.911999999999999</v>
      </c>
      <c r="J105">
        <v>36.959099999999999</v>
      </c>
      <c r="K105">
        <v>29.289899999999999</v>
      </c>
      <c r="L105">
        <v>27.278199999999998</v>
      </c>
      <c r="M105">
        <v>20.3522</v>
      </c>
      <c r="N105">
        <v>19.213200000000001</v>
      </c>
      <c r="O105">
        <v>14.793200000000001</v>
      </c>
      <c r="P105">
        <v>0</v>
      </c>
      <c r="Q105">
        <v>0</v>
      </c>
      <c r="R105">
        <v>0</v>
      </c>
      <c r="S105">
        <v>12.436299999999999</v>
      </c>
      <c r="T105">
        <v>8.9947400000000002</v>
      </c>
      <c r="U105">
        <v>11.470700000000001</v>
      </c>
    </row>
    <row r="106" spans="1:21" x14ac:dyDescent="0.25">
      <c r="A106" t="s">
        <v>336</v>
      </c>
      <c r="B106">
        <v>10.5701</v>
      </c>
      <c r="C106">
        <v>6.8287000000000004</v>
      </c>
      <c r="D106">
        <v>3.5710199999999999</v>
      </c>
      <c r="E106">
        <v>18.383800000000001</v>
      </c>
      <c r="F106">
        <v>3.4487399999999999</v>
      </c>
      <c r="G106">
        <v>7.1040599999999996</v>
      </c>
      <c r="H106">
        <v>3.7499400000000001</v>
      </c>
      <c r="I106">
        <v>3.3286699999999998</v>
      </c>
      <c r="J106">
        <v>3.4406599999999998</v>
      </c>
      <c r="K106">
        <v>7.1272099999999998</v>
      </c>
      <c r="L106">
        <v>13.3283</v>
      </c>
      <c r="M106">
        <v>0</v>
      </c>
      <c r="N106">
        <v>4.3346499999999999</v>
      </c>
      <c r="O106">
        <v>0</v>
      </c>
      <c r="P106">
        <v>2.9796499999999999</v>
      </c>
      <c r="Q106">
        <v>0</v>
      </c>
      <c r="R106">
        <v>3.0190700000000001</v>
      </c>
      <c r="S106">
        <v>14.453099999999999</v>
      </c>
      <c r="T106">
        <v>13.7034</v>
      </c>
      <c r="U106">
        <v>13.673999999999999</v>
      </c>
    </row>
    <row r="107" spans="1:21" x14ac:dyDescent="0.25">
      <c r="A107" t="s">
        <v>337</v>
      </c>
      <c r="B107">
        <v>0</v>
      </c>
      <c r="C107">
        <v>0</v>
      </c>
      <c r="D107">
        <v>0</v>
      </c>
      <c r="E107">
        <v>0.87717100000000003</v>
      </c>
      <c r="F107">
        <v>0</v>
      </c>
      <c r="G107">
        <v>1.0828599999999999</v>
      </c>
      <c r="H107">
        <v>31.520199999999999</v>
      </c>
      <c r="I107">
        <v>0</v>
      </c>
      <c r="J107">
        <v>0</v>
      </c>
      <c r="K107">
        <v>0</v>
      </c>
      <c r="L107">
        <v>9.4634900000000002</v>
      </c>
      <c r="M107">
        <v>0</v>
      </c>
      <c r="N107">
        <v>2.8001299999999998</v>
      </c>
      <c r="O107">
        <v>17.002400000000002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</row>
    <row r="108" spans="1:21" x14ac:dyDescent="0.25">
      <c r="A108" t="s">
        <v>338</v>
      </c>
      <c r="B108">
        <v>8.2311800000000002</v>
      </c>
      <c r="C108">
        <v>7.5793799999999996</v>
      </c>
      <c r="D108">
        <v>4.8565199999999997</v>
      </c>
      <c r="E108">
        <v>9.1737500000000001</v>
      </c>
      <c r="F108">
        <v>14.707100000000001</v>
      </c>
      <c r="G108">
        <v>12.0314</v>
      </c>
      <c r="H108">
        <v>20.493300000000001</v>
      </c>
      <c r="I108">
        <v>21.193999999999999</v>
      </c>
      <c r="J108">
        <v>20.375299999999999</v>
      </c>
      <c r="K108">
        <v>18.5623</v>
      </c>
      <c r="L108">
        <v>6.2324599999999997</v>
      </c>
      <c r="M108">
        <v>8.0299700000000005</v>
      </c>
      <c r="N108">
        <v>6.4153500000000001</v>
      </c>
      <c r="O108">
        <v>20.8688</v>
      </c>
      <c r="P108">
        <v>2.6274899999999999</v>
      </c>
      <c r="Q108">
        <v>1.0313000000000001</v>
      </c>
      <c r="R108">
        <v>0.42460799999999999</v>
      </c>
      <c r="S108">
        <v>17.356200000000001</v>
      </c>
      <c r="T108">
        <v>16.944700000000001</v>
      </c>
      <c r="U108">
        <v>16.7592</v>
      </c>
    </row>
    <row r="109" spans="1:21" x14ac:dyDescent="0.25">
      <c r="A109" t="s">
        <v>339</v>
      </c>
      <c r="B109">
        <v>33.728000000000002</v>
      </c>
      <c r="C109">
        <v>15.8043</v>
      </c>
      <c r="D109">
        <v>23.330100000000002</v>
      </c>
      <c r="E109">
        <v>9.9348299999999998</v>
      </c>
      <c r="F109">
        <v>31.8474</v>
      </c>
      <c r="G109">
        <v>28.069299999999998</v>
      </c>
      <c r="H109">
        <v>166.048</v>
      </c>
      <c r="I109">
        <v>13.199400000000001</v>
      </c>
      <c r="J109">
        <v>21.8428</v>
      </c>
      <c r="K109">
        <v>28.231300000000001</v>
      </c>
      <c r="L109">
        <v>11.638199999999999</v>
      </c>
      <c r="M109">
        <v>11.024699999999999</v>
      </c>
      <c r="N109">
        <v>14.153</v>
      </c>
      <c r="O109">
        <v>155.148</v>
      </c>
      <c r="P109">
        <v>2.2142300000000001</v>
      </c>
      <c r="Q109">
        <v>7.1755000000000004</v>
      </c>
      <c r="R109">
        <v>1.9248700000000001</v>
      </c>
      <c r="S109">
        <v>11.868499999999999</v>
      </c>
      <c r="T109">
        <v>8.4367099999999997</v>
      </c>
      <c r="U109">
        <v>21.985299999999999</v>
      </c>
    </row>
    <row r="110" spans="1:21" x14ac:dyDescent="0.25">
      <c r="A110" t="s">
        <v>340</v>
      </c>
      <c r="B110">
        <v>482.38</v>
      </c>
      <c r="C110">
        <v>578.73900000000003</v>
      </c>
      <c r="D110">
        <v>513.05999999999995</v>
      </c>
      <c r="E110">
        <v>1111.1300000000001</v>
      </c>
      <c r="F110">
        <v>1432.51</v>
      </c>
      <c r="G110">
        <v>1525.12</v>
      </c>
      <c r="H110">
        <v>1130.82</v>
      </c>
      <c r="I110">
        <v>982.04200000000003</v>
      </c>
      <c r="J110">
        <v>1037.74</v>
      </c>
      <c r="K110">
        <v>1030.28</v>
      </c>
      <c r="L110">
        <v>534.16700000000003</v>
      </c>
      <c r="M110">
        <v>618.03700000000003</v>
      </c>
      <c r="N110">
        <v>603.59299999999996</v>
      </c>
      <c r="O110">
        <v>1210.8599999999999</v>
      </c>
      <c r="P110">
        <v>0</v>
      </c>
      <c r="Q110">
        <v>2.7944200000000001</v>
      </c>
      <c r="R110">
        <v>0</v>
      </c>
      <c r="S110">
        <v>201.49600000000001</v>
      </c>
      <c r="T110">
        <v>236.46199999999999</v>
      </c>
      <c r="U110">
        <v>282.30799999999999</v>
      </c>
    </row>
    <row r="111" spans="1:21" x14ac:dyDescent="0.25">
      <c r="A111" t="s">
        <v>341</v>
      </c>
      <c r="B111">
        <v>1943.74</v>
      </c>
      <c r="C111">
        <v>2167.81</v>
      </c>
      <c r="D111">
        <v>2139.6</v>
      </c>
      <c r="E111">
        <v>1013.29</v>
      </c>
      <c r="F111">
        <v>1470.59</v>
      </c>
      <c r="G111">
        <v>1327.2</v>
      </c>
      <c r="H111">
        <v>1048.6400000000001</v>
      </c>
      <c r="I111">
        <v>871.43499999999995</v>
      </c>
      <c r="J111">
        <v>1084.19</v>
      </c>
      <c r="K111">
        <v>1001.42</v>
      </c>
      <c r="L111">
        <v>449.43599999999998</v>
      </c>
      <c r="M111">
        <v>587.93899999999996</v>
      </c>
      <c r="N111">
        <v>296.97800000000001</v>
      </c>
      <c r="O111">
        <v>874.02499999999998</v>
      </c>
      <c r="P111">
        <v>0</v>
      </c>
      <c r="Q111">
        <v>0</v>
      </c>
      <c r="R111">
        <v>0</v>
      </c>
      <c r="S111">
        <v>1.86313</v>
      </c>
      <c r="T111">
        <v>4.0952299999999999</v>
      </c>
      <c r="U111">
        <v>1.85561</v>
      </c>
    </row>
    <row r="112" spans="1:21" x14ac:dyDescent="0.25">
      <c r="A112" t="s">
        <v>342</v>
      </c>
      <c r="B112">
        <v>9.7236100000000008</v>
      </c>
      <c r="C112">
        <v>4.2862200000000001</v>
      </c>
      <c r="D112">
        <v>8.7911300000000008</v>
      </c>
      <c r="E112">
        <v>3.9361000000000002</v>
      </c>
      <c r="F112">
        <v>3.2515100000000001</v>
      </c>
      <c r="G112">
        <v>4.9357300000000004</v>
      </c>
      <c r="H112">
        <v>33.393900000000002</v>
      </c>
      <c r="I112">
        <v>11.553699999999999</v>
      </c>
      <c r="J112">
        <v>10.2842</v>
      </c>
      <c r="K112">
        <v>7.4774799999999999</v>
      </c>
      <c r="L112">
        <v>1.34829</v>
      </c>
      <c r="M112">
        <v>1.1545799999999999</v>
      </c>
      <c r="N112">
        <v>2.2632699999999999</v>
      </c>
      <c r="O112">
        <v>8.2247599999999998</v>
      </c>
      <c r="P112">
        <v>0</v>
      </c>
      <c r="Q112">
        <v>0</v>
      </c>
      <c r="R112">
        <v>0</v>
      </c>
      <c r="S112">
        <v>0</v>
      </c>
      <c r="T112">
        <v>0.31539699999999998</v>
      </c>
      <c r="U112">
        <v>0.30593700000000001</v>
      </c>
    </row>
    <row r="113" spans="1:21" x14ac:dyDescent="0.25">
      <c r="A113" t="s">
        <v>343</v>
      </c>
      <c r="B113">
        <v>0</v>
      </c>
      <c r="C113">
        <v>0</v>
      </c>
      <c r="D113">
        <v>0.47758800000000001</v>
      </c>
      <c r="E113">
        <v>0.469976</v>
      </c>
      <c r="F113">
        <v>0.49217699999999998</v>
      </c>
      <c r="G113">
        <v>0</v>
      </c>
      <c r="H113">
        <v>1.2060999999999999</v>
      </c>
      <c r="I113">
        <v>0.55646600000000002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.66933699999999996</v>
      </c>
      <c r="P113">
        <v>0.43887799999999999</v>
      </c>
      <c r="Q113">
        <v>1.25156</v>
      </c>
      <c r="R113">
        <v>0</v>
      </c>
      <c r="S113">
        <v>0</v>
      </c>
      <c r="T113">
        <v>0</v>
      </c>
      <c r="U113">
        <v>0</v>
      </c>
    </row>
    <row r="114" spans="1:21" x14ac:dyDescent="0.25">
      <c r="A114" t="s">
        <v>344</v>
      </c>
      <c r="B114">
        <v>0</v>
      </c>
      <c r="C114">
        <v>0.90618600000000005</v>
      </c>
      <c r="D114">
        <v>3.0444599999999999</v>
      </c>
      <c r="E114">
        <v>0.41865799999999997</v>
      </c>
      <c r="F114">
        <v>7.3734000000000002</v>
      </c>
      <c r="G114">
        <v>6.4252900000000004</v>
      </c>
      <c r="H114">
        <v>13.873699999999999</v>
      </c>
      <c r="I114">
        <v>7.4058599999999997</v>
      </c>
      <c r="J114">
        <v>8.6722900000000003</v>
      </c>
      <c r="K114">
        <v>2.4789099999999999</v>
      </c>
      <c r="L114">
        <v>2.31392</v>
      </c>
      <c r="M114">
        <v>0</v>
      </c>
      <c r="N114">
        <v>0</v>
      </c>
      <c r="O114">
        <v>15.859299999999999</v>
      </c>
      <c r="P114">
        <v>0</v>
      </c>
      <c r="Q114">
        <v>0.399038</v>
      </c>
      <c r="R114">
        <v>1.0284800000000001</v>
      </c>
      <c r="S114">
        <v>1.70068</v>
      </c>
      <c r="T114">
        <v>1.02963</v>
      </c>
      <c r="U114">
        <v>4.9187399999999997</v>
      </c>
    </row>
    <row r="115" spans="1:21" x14ac:dyDescent="0.25">
      <c r="A115" t="s">
        <v>345</v>
      </c>
      <c r="B115">
        <v>4.2022599999999999</v>
      </c>
      <c r="C115">
        <v>8.3933599999999995</v>
      </c>
      <c r="D115">
        <v>11.1996</v>
      </c>
      <c r="E115">
        <v>13.4344</v>
      </c>
      <c r="F115">
        <v>6.9029800000000003</v>
      </c>
      <c r="G115">
        <v>5.7803500000000003</v>
      </c>
      <c r="H115">
        <v>10.5329</v>
      </c>
      <c r="I115">
        <v>6.9565000000000001</v>
      </c>
      <c r="J115">
        <v>11.105</v>
      </c>
      <c r="K115">
        <v>7.3593999999999999</v>
      </c>
      <c r="L115">
        <v>3.51796</v>
      </c>
      <c r="M115">
        <v>0</v>
      </c>
      <c r="N115">
        <v>1.62199</v>
      </c>
      <c r="O115">
        <v>9.0385000000000009</v>
      </c>
      <c r="P115">
        <v>0</v>
      </c>
      <c r="Q115">
        <v>0</v>
      </c>
      <c r="R115">
        <v>0</v>
      </c>
      <c r="S115">
        <v>4.1329000000000002</v>
      </c>
      <c r="T115">
        <v>3.1579899999999999</v>
      </c>
      <c r="U115">
        <v>4.1442399999999999</v>
      </c>
    </row>
    <row r="116" spans="1:21" x14ac:dyDescent="0.25">
      <c r="A116" t="s">
        <v>346</v>
      </c>
      <c r="B116">
        <v>0</v>
      </c>
      <c r="C116">
        <v>0.47148699999999999</v>
      </c>
      <c r="D116">
        <v>0</v>
      </c>
      <c r="E116">
        <v>0</v>
      </c>
      <c r="F116">
        <v>0</v>
      </c>
      <c r="G116">
        <v>0</v>
      </c>
      <c r="H116">
        <v>6.0484</v>
      </c>
      <c r="I116">
        <v>1.5905899999999999</v>
      </c>
      <c r="J116">
        <v>1.53321</v>
      </c>
      <c r="K116">
        <v>1.0585100000000001</v>
      </c>
      <c r="L116">
        <v>0</v>
      </c>
      <c r="M116">
        <v>0</v>
      </c>
      <c r="N116">
        <v>3.2305700000000002</v>
      </c>
      <c r="O116">
        <v>10.078799999999999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</row>
    <row r="117" spans="1:21" x14ac:dyDescent="0.25">
      <c r="A117" t="s">
        <v>347</v>
      </c>
      <c r="B117">
        <v>17.9405</v>
      </c>
      <c r="C117">
        <v>16.206199999999999</v>
      </c>
      <c r="D117">
        <v>23.1204</v>
      </c>
      <c r="E117">
        <v>39.157299999999999</v>
      </c>
      <c r="F117">
        <v>24.999099999999999</v>
      </c>
      <c r="G117">
        <v>34.161999999999999</v>
      </c>
      <c r="H117">
        <v>42.335299999999997</v>
      </c>
      <c r="I117">
        <v>29.2453</v>
      </c>
      <c r="J117">
        <v>33.830100000000002</v>
      </c>
      <c r="K117">
        <v>23.415299999999998</v>
      </c>
      <c r="L117">
        <v>20.596900000000002</v>
      </c>
      <c r="M117">
        <v>6.5923499999999997</v>
      </c>
      <c r="N117">
        <v>15.827</v>
      </c>
      <c r="O117">
        <v>19.671299999999999</v>
      </c>
      <c r="P117">
        <v>4.2295600000000002</v>
      </c>
      <c r="Q117">
        <v>12.8147</v>
      </c>
      <c r="R117">
        <v>12.954700000000001</v>
      </c>
      <c r="S117">
        <v>24.0502</v>
      </c>
      <c r="T117">
        <v>17.29</v>
      </c>
      <c r="U117">
        <v>31.739599999999999</v>
      </c>
    </row>
    <row r="118" spans="1:21" x14ac:dyDescent="0.25">
      <c r="A118" t="s">
        <v>34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13.27790000000000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4.004899999999999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</row>
    <row r="119" spans="1:21" x14ac:dyDescent="0.25">
      <c r="A119" t="s">
        <v>349</v>
      </c>
      <c r="B119">
        <v>0</v>
      </c>
      <c r="C119">
        <v>0</v>
      </c>
      <c r="D119">
        <v>0</v>
      </c>
      <c r="E119">
        <v>0.82158900000000001</v>
      </c>
      <c r="F119">
        <v>0</v>
      </c>
      <c r="G119">
        <v>2.00095</v>
      </c>
      <c r="H119">
        <v>94.404899999999998</v>
      </c>
      <c r="I119">
        <v>0</v>
      </c>
      <c r="J119">
        <v>1.00091</v>
      </c>
      <c r="K119">
        <v>1.0112399999999999</v>
      </c>
      <c r="L119">
        <v>2.2746499999999998</v>
      </c>
      <c r="M119">
        <v>0</v>
      </c>
      <c r="N119">
        <v>0</v>
      </c>
      <c r="O119">
        <v>34.4407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</row>
    <row r="120" spans="1:21" x14ac:dyDescent="0.25">
      <c r="A120" t="s">
        <v>350</v>
      </c>
      <c r="B120">
        <v>4.2414300000000003</v>
      </c>
      <c r="C120">
        <v>3.6955800000000001</v>
      </c>
      <c r="D120">
        <v>0.53822400000000004</v>
      </c>
      <c r="E120">
        <v>2.4663300000000001</v>
      </c>
      <c r="F120">
        <v>2.4924499999999998</v>
      </c>
      <c r="G120">
        <v>2.1748699999999999</v>
      </c>
      <c r="H120">
        <v>2.93221</v>
      </c>
      <c r="I120">
        <v>2.59931</v>
      </c>
      <c r="J120">
        <v>3.1990500000000002</v>
      </c>
      <c r="K120">
        <v>3.6870500000000002</v>
      </c>
      <c r="L120">
        <v>2.42117</v>
      </c>
      <c r="M120">
        <v>0.39507300000000001</v>
      </c>
      <c r="N120">
        <v>2.02074</v>
      </c>
      <c r="O120">
        <v>2.47478</v>
      </c>
      <c r="P120">
        <v>3.0396800000000002</v>
      </c>
      <c r="Q120">
        <v>5.51973</v>
      </c>
      <c r="R120">
        <v>4.5788000000000002</v>
      </c>
      <c r="S120">
        <v>2.6198299999999999</v>
      </c>
      <c r="T120">
        <v>2.5322</v>
      </c>
      <c r="U120">
        <v>2.4992000000000001</v>
      </c>
    </row>
    <row r="121" spans="1:21" x14ac:dyDescent="0.25">
      <c r="A121" t="s">
        <v>351</v>
      </c>
      <c r="B121">
        <v>9.4890000000000008</v>
      </c>
      <c r="C121">
        <v>13.9625</v>
      </c>
      <c r="D121">
        <v>10.765599999999999</v>
      </c>
      <c r="E121">
        <v>10.293799999999999</v>
      </c>
      <c r="F121">
        <v>8.6254399999999993</v>
      </c>
      <c r="G121">
        <v>12.485300000000001</v>
      </c>
      <c r="H121">
        <v>4.7206599999999996</v>
      </c>
      <c r="I121">
        <v>12.4459</v>
      </c>
      <c r="J121">
        <v>14.933400000000001</v>
      </c>
      <c r="K121">
        <v>18.096299999999999</v>
      </c>
      <c r="L121">
        <v>5.17197</v>
      </c>
      <c r="M121">
        <v>0</v>
      </c>
      <c r="N121">
        <v>6.3395700000000001</v>
      </c>
      <c r="O121">
        <v>4.8289799999999996</v>
      </c>
      <c r="P121">
        <v>0</v>
      </c>
      <c r="Q121">
        <v>0</v>
      </c>
      <c r="R121">
        <v>0.40092499999999998</v>
      </c>
      <c r="S121">
        <v>0.85314500000000004</v>
      </c>
      <c r="T121">
        <v>0.88497599999999998</v>
      </c>
      <c r="U121">
        <v>0.68616100000000002</v>
      </c>
    </row>
    <row r="122" spans="1:21" x14ac:dyDescent="0.25">
      <c r="A122" t="s">
        <v>352</v>
      </c>
      <c r="B122">
        <v>47.6449</v>
      </c>
      <c r="C122">
        <v>50.202100000000002</v>
      </c>
      <c r="D122">
        <v>40.985500000000002</v>
      </c>
      <c r="E122">
        <v>108.919</v>
      </c>
      <c r="F122">
        <v>151.47800000000001</v>
      </c>
      <c r="G122">
        <v>137.548</v>
      </c>
      <c r="H122">
        <v>197.77199999999999</v>
      </c>
      <c r="I122">
        <v>56.825499999999998</v>
      </c>
      <c r="J122">
        <v>68.581599999999995</v>
      </c>
      <c r="K122">
        <v>75.042699999999996</v>
      </c>
      <c r="L122">
        <v>75.286500000000004</v>
      </c>
      <c r="M122">
        <v>136.61600000000001</v>
      </c>
      <c r="N122">
        <v>85.123900000000006</v>
      </c>
      <c r="O122">
        <v>170.40700000000001</v>
      </c>
      <c r="P122">
        <v>59.907899999999998</v>
      </c>
      <c r="Q122">
        <v>79.313100000000006</v>
      </c>
      <c r="R122">
        <v>75.973699999999994</v>
      </c>
      <c r="S122">
        <v>60.757599999999996</v>
      </c>
      <c r="T122">
        <v>66.216099999999997</v>
      </c>
      <c r="U122">
        <v>52.518099999999997</v>
      </c>
    </row>
    <row r="123" spans="1:21" x14ac:dyDescent="0.25">
      <c r="A123" t="s">
        <v>353</v>
      </c>
      <c r="B123">
        <v>0</v>
      </c>
      <c r="C123">
        <v>0</v>
      </c>
      <c r="D123">
        <v>0</v>
      </c>
      <c r="E123">
        <v>0</v>
      </c>
      <c r="F123">
        <v>0.85902000000000001</v>
      </c>
      <c r="G123">
        <v>0</v>
      </c>
      <c r="H123">
        <v>78.207800000000006</v>
      </c>
      <c r="I123">
        <v>0</v>
      </c>
      <c r="J123">
        <v>0</v>
      </c>
      <c r="K123">
        <v>0</v>
      </c>
      <c r="L123">
        <v>1.0928599999999999</v>
      </c>
      <c r="M123">
        <v>1.2099899999999999</v>
      </c>
      <c r="N123">
        <v>0</v>
      </c>
      <c r="O123">
        <v>72.003100000000003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</row>
    <row r="124" spans="1:21" x14ac:dyDescent="0.25">
      <c r="A124" t="s">
        <v>354</v>
      </c>
      <c r="B124">
        <v>0</v>
      </c>
      <c r="C124">
        <v>2.0718399999999999</v>
      </c>
      <c r="D124">
        <v>0</v>
      </c>
      <c r="E124">
        <v>8.3228399999999993</v>
      </c>
      <c r="F124">
        <v>22.007100000000001</v>
      </c>
      <c r="G124">
        <v>14.036899999999999</v>
      </c>
      <c r="H124">
        <v>552.85</v>
      </c>
      <c r="I124">
        <v>2.3557100000000002</v>
      </c>
      <c r="J124">
        <v>3.85568</v>
      </c>
      <c r="K124">
        <v>8.5600299999999994</v>
      </c>
      <c r="L124">
        <v>13.31</v>
      </c>
      <c r="M124">
        <v>2.7023199999999998</v>
      </c>
      <c r="N124">
        <v>6.2278500000000001</v>
      </c>
      <c r="O124">
        <v>569.89</v>
      </c>
      <c r="P124">
        <v>0</v>
      </c>
      <c r="Q124">
        <v>0</v>
      </c>
      <c r="R124">
        <v>0.50335600000000003</v>
      </c>
      <c r="S124">
        <v>0.21450900000000001</v>
      </c>
      <c r="T124">
        <v>0.22339300000000001</v>
      </c>
      <c r="U124">
        <v>0</v>
      </c>
    </row>
    <row r="125" spans="1:21" x14ac:dyDescent="0.25">
      <c r="A125" t="s">
        <v>355</v>
      </c>
      <c r="B125">
        <v>10.976100000000001</v>
      </c>
      <c r="C125">
        <v>10.728300000000001</v>
      </c>
      <c r="D125">
        <v>11.476599999999999</v>
      </c>
      <c r="E125">
        <v>8.3477499999999996</v>
      </c>
      <c r="F125">
        <v>14.461499999999999</v>
      </c>
      <c r="G125">
        <v>32.347799999999999</v>
      </c>
      <c r="H125">
        <v>82.398300000000006</v>
      </c>
      <c r="I125">
        <v>50.230899999999998</v>
      </c>
      <c r="J125">
        <v>74.899100000000004</v>
      </c>
      <c r="K125">
        <v>57.802100000000003</v>
      </c>
      <c r="L125">
        <v>28.249300000000002</v>
      </c>
      <c r="M125">
        <v>30.323499999999999</v>
      </c>
      <c r="N125">
        <v>71.284899999999993</v>
      </c>
      <c r="O125">
        <v>243.96700000000001</v>
      </c>
      <c r="P125">
        <v>0</v>
      </c>
      <c r="Q125">
        <v>3.6807699999999999</v>
      </c>
      <c r="R125">
        <v>3.0907300000000002</v>
      </c>
      <c r="S125">
        <v>18.823899999999998</v>
      </c>
      <c r="T125">
        <v>12.943899999999999</v>
      </c>
      <c r="U125">
        <v>18.591200000000001</v>
      </c>
    </row>
    <row r="126" spans="1:21" x14ac:dyDescent="0.25">
      <c r="A126" t="s">
        <v>356</v>
      </c>
      <c r="B126">
        <v>17.7378</v>
      </c>
      <c r="C126">
        <v>23.641200000000001</v>
      </c>
      <c r="D126">
        <v>16.470700000000001</v>
      </c>
      <c r="E126">
        <v>59.191000000000003</v>
      </c>
      <c r="F126">
        <v>86.852099999999993</v>
      </c>
      <c r="G126">
        <v>112.82899999999999</v>
      </c>
      <c r="H126">
        <v>274.62099999999998</v>
      </c>
      <c r="I126">
        <v>39.998600000000003</v>
      </c>
      <c r="J126">
        <v>47.135599999999997</v>
      </c>
      <c r="K126">
        <v>62.164200000000001</v>
      </c>
      <c r="L126">
        <v>32.419499999999999</v>
      </c>
      <c r="M126">
        <v>21.7226</v>
      </c>
      <c r="N126">
        <v>33.754399999999997</v>
      </c>
      <c r="O126">
        <v>245.31399999999999</v>
      </c>
      <c r="P126">
        <v>0</v>
      </c>
      <c r="Q126">
        <v>0</v>
      </c>
      <c r="R126">
        <v>0.70398400000000005</v>
      </c>
      <c r="S126">
        <v>13.3819</v>
      </c>
      <c r="T126">
        <v>15.821300000000001</v>
      </c>
      <c r="U126">
        <v>17.563700000000001</v>
      </c>
    </row>
    <row r="127" spans="1:21" x14ac:dyDescent="0.25">
      <c r="A127" t="s">
        <v>357</v>
      </c>
      <c r="B127">
        <v>16.782299999999999</v>
      </c>
      <c r="C127">
        <v>20.734100000000002</v>
      </c>
      <c r="D127">
        <v>16.519200000000001</v>
      </c>
      <c r="E127">
        <v>29.557400000000001</v>
      </c>
      <c r="F127">
        <v>43.699300000000001</v>
      </c>
      <c r="G127">
        <v>34.638500000000001</v>
      </c>
      <c r="H127">
        <v>46.857999999999997</v>
      </c>
      <c r="I127">
        <v>25.528099999999998</v>
      </c>
      <c r="J127">
        <v>35.5458</v>
      </c>
      <c r="K127">
        <v>31.415700000000001</v>
      </c>
      <c r="L127">
        <v>28.160699999999999</v>
      </c>
      <c r="M127">
        <v>18.0184</v>
      </c>
      <c r="N127">
        <v>16.299800000000001</v>
      </c>
      <c r="O127">
        <v>47.485500000000002</v>
      </c>
      <c r="P127">
        <v>0</v>
      </c>
      <c r="Q127">
        <v>0</v>
      </c>
      <c r="R127">
        <v>0</v>
      </c>
      <c r="S127">
        <v>11.2805</v>
      </c>
      <c r="T127">
        <v>11.7159</v>
      </c>
      <c r="U127">
        <v>15.117699999999999</v>
      </c>
    </row>
    <row r="128" spans="1:21" x14ac:dyDescent="0.25">
      <c r="A128" t="s">
        <v>358</v>
      </c>
      <c r="B128">
        <v>0</v>
      </c>
      <c r="C128">
        <v>0</v>
      </c>
      <c r="D128">
        <v>1.6622300000000001</v>
      </c>
      <c r="E128">
        <v>1.22465</v>
      </c>
      <c r="F128">
        <v>0.88316899999999998</v>
      </c>
      <c r="G128">
        <v>0</v>
      </c>
      <c r="H128">
        <v>14.8675</v>
      </c>
      <c r="I128">
        <v>0</v>
      </c>
      <c r="J128">
        <v>1.8724400000000001</v>
      </c>
      <c r="K128">
        <v>0.95740700000000001</v>
      </c>
      <c r="L128">
        <v>0</v>
      </c>
      <c r="M128">
        <v>1.17988</v>
      </c>
      <c r="N128">
        <v>0</v>
      </c>
      <c r="O128">
        <v>3.4542999999999999</v>
      </c>
      <c r="P128">
        <v>0</v>
      </c>
      <c r="Q128">
        <v>0</v>
      </c>
      <c r="R128">
        <v>0</v>
      </c>
      <c r="S128">
        <v>0</v>
      </c>
      <c r="T128">
        <v>0.14139299999999999</v>
      </c>
      <c r="U128">
        <v>0</v>
      </c>
    </row>
    <row r="129" spans="1:21" x14ac:dyDescent="0.25">
      <c r="A129" t="s">
        <v>359</v>
      </c>
      <c r="B129">
        <v>0</v>
      </c>
      <c r="C129">
        <v>2.9775900000000002</v>
      </c>
      <c r="D129">
        <v>0.56554000000000004</v>
      </c>
      <c r="E129">
        <v>2.0198700000000001</v>
      </c>
      <c r="F129">
        <v>8.9879700000000007</v>
      </c>
      <c r="G129">
        <v>18.4376</v>
      </c>
      <c r="H129">
        <v>114.77</v>
      </c>
      <c r="I129">
        <v>1.1705300000000001</v>
      </c>
      <c r="J129">
        <v>4.2078499999999996</v>
      </c>
      <c r="K129">
        <v>3.1525599999999998</v>
      </c>
      <c r="L129">
        <v>0</v>
      </c>
      <c r="M129">
        <v>0.81711299999999998</v>
      </c>
      <c r="N129">
        <v>6.7271000000000001</v>
      </c>
      <c r="O129">
        <v>90.534599999999998</v>
      </c>
      <c r="P129">
        <v>0.56572599999999995</v>
      </c>
      <c r="Q129">
        <v>0.57110300000000003</v>
      </c>
      <c r="R129">
        <v>0.47322700000000001</v>
      </c>
      <c r="S129">
        <v>1.3987700000000001</v>
      </c>
      <c r="T129">
        <v>1.0348999999999999</v>
      </c>
      <c r="U129">
        <v>0.40644000000000002</v>
      </c>
    </row>
    <row r="130" spans="1:21" x14ac:dyDescent="0.25">
      <c r="A130" t="s">
        <v>360</v>
      </c>
      <c r="B130">
        <v>5.5593500000000002</v>
      </c>
      <c r="C130">
        <v>5.4439700000000002</v>
      </c>
      <c r="D130">
        <v>6.99458</v>
      </c>
      <c r="E130">
        <v>11.151400000000001</v>
      </c>
      <c r="F130">
        <v>5.46821</v>
      </c>
      <c r="G130">
        <v>8.1752199999999995</v>
      </c>
      <c r="H130">
        <v>19.777699999999999</v>
      </c>
      <c r="I130">
        <v>10.3026</v>
      </c>
      <c r="J130">
        <v>14.2408</v>
      </c>
      <c r="K130">
        <v>19.838999999999999</v>
      </c>
      <c r="L130">
        <v>0.99381699999999995</v>
      </c>
      <c r="M130">
        <v>15.373699999999999</v>
      </c>
      <c r="N130">
        <v>9.1987100000000002</v>
      </c>
      <c r="O130">
        <v>25.668299999999999</v>
      </c>
      <c r="P130">
        <v>3.02698</v>
      </c>
      <c r="Q130">
        <v>5.5013399999999999</v>
      </c>
      <c r="R130">
        <v>2.5880399999999999</v>
      </c>
      <c r="S130">
        <v>4.4233200000000004</v>
      </c>
      <c r="T130">
        <v>5.1657400000000004</v>
      </c>
      <c r="U130">
        <v>3.3899300000000001</v>
      </c>
    </row>
    <row r="131" spans="1:21" x14ac:dyDescent="0.25">
      <c r="A131" t="s">
        <v>361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.2119</v>
      </c>
      <c r="N131">
        <v>0</v>
      </c>
      <c r="O131">
        <v>3.0588199999999999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</row>
    <row r="132" spans="1:21" x14ac:dyDescent="0.25">
      <c r="A132" t="s">
        <v>362</v>
      </c>
      <c r="B132">
        <v>2.7990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.5205500000000001</v>
      </c>
      <c r="J132">
        <v>1.4925900000000001</v>
      </c>
      <c r="K132">
        <v>0</v>
      </c>
      <c r="L132">
        <v>0</v>
      </c>
      <c r="M132">
        <v>0</v>
      </c>
      <c r="N132">
        <v>0</v>
      </c>
      <c r="O132">
        <v>1.78749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</row>
    <row r="133" spans="1:21" x14ac:dyDescent="0.25">
      <c r="A133" t="s">
        <v>363</v>
      </c>
      <c r="B133">
        <v>0</v>
      </c>
      <c r="C133">
        <v>2.5382899999999999</v>
      </c>
      <c r="D133">
        <v>2.5994799999999998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5.23956</v>
      </c>
      <c r="K133">
        <v>0</v>
      </c>
      <c r="L133">
        <v>0</v>
      </c>
      <c r="M133">
        <v>0</v>
      </c>
      <c r="N133">
        <v>0</v>
      </c>
      <c r="O133">
        <v>3.2407400000000002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</row>
    <row r="134" spans="1:21" x14ac:dyDescent="0.25">
      <c r="A134" t="s">
        <v>36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21.11250000000000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3.3616799999999998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</row>
    <row r="135" spans="1:21" x14ac:dyDescent="0.25">
      <c r="A135" t="s">
        <v>365</v>
      </c>
      <c r="B135">
        <v>12.290800000000001</v>
      </c>
      <c r="C135">
        <v>20.411200000000001</v>
      </c>
      <c r="D135">
        <v>13.288600000000001</v>
      </c>
      <c r="E135">
        <v>15.659599999999999</v>
      </c>
      <c r="F135">
        <v>41.718400000000003</v>
      </c>
      <c r="G135">
        <v>20.3583</v>
      </c>
      <c r="H135">
        <v>71.266000000000005</v>
      </c>
      <c r="I135">
        <v>35.537599999999998</v>
      </c>
      <c r="J135">
        <v>31.090800000000002</v>
      </c>
      <c r="K135">
        <v>30.297999999999998</v>
      </c>
      <c r="L135">
        <v>2.2582499999999999</v>
      </c>
      <c r="M135">
        <v>11.067500000000001</v>
      </c>
      <c r="N135">
        <v>5.8674799999999996</v>
      </c>
      <c r="O135">
        <v>60.840499999999999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</row>
    <row r="136" spans="1:21" x14ac:dyDescent="0.25">
      <c r="A136" t="s">
        <v>366</v>
      </c>
      <c r="B136">
        <v>0.56028100000000003</v>
      </c>
      <c r="C136">
        <v>0.54394200000000004</v>
      </c>
      <c r="D136">
        <v>0.81017600000000001</v>
      </c>
      <c r="E136">
        <v>2.8983599999999998</v>
      </c>
      <c r="F136">
        <v>4.8765599999999996</v>
      </c>
      <c r="G136">
        <v>3.4089499999999999</v>
      </c>
      <c r="H136">
        <v>23.7667</v>
      </c>
      <c r="I136">
        <v>2.75299</v>
      </c>
      <c r="J136">
        <v>3.3031000000000001</v>
      </c>
      <c r="K136">
        <v>2.2988</v>
      </c>
      <c r="L136">
        <v>1.3842300000000001</v>
      </c>
      <c r="M136">
        <v>7.38558</v>
      </c>
      <c r="N136">
        <v>7.58439</v>
      </c>
      <c r="O136">
        <v>53.315300000000001</v>
      </c>
      <c r="P136">
        <v>0</v>
      </c>
      <c r="Q136">
        <v>0</v>
      </c>
      <c r="R136">
        <v>0.68082799999999999</v>
      </c>
      <c r="S136">
        <v>0</v>
      </c>
      <c r="T136">
        <v>0</v>
      </c>
      <c r="U136">
        <v>0.29483500000000001</v>
      </c>
    </row>
    <row r="137" spans="1:21" x14ac:dyDescent="0.25">
      <c r="A137" t="s">
        <v>367</v>
      </c>
      <c r="B137">
        <v>5.6315499999999998</v>
      </c>
      <c r="C137">
        <v>9.7159399999999998</v>
      </c>
      <c r="D137">
        <v>6.7271999999999998</v>
      </c>
      <c r="E137">
        <v>22.738099999999999</v>
      </c>
      <c r="F137">
        <v>20.995699999999999</v>
      </c>
      <c r="G137">
        <v>25.1569</v>
      </c>
      <c r="H137">
        <v>34.5062</v>
      </c>
      <c r="I137">
        <v>15.211</v>
      </c>
      <c r="J137">
        <v>16.2332</v>
      </c>
      <c r="K137">
        <v>19.648599999999998</v>
      </c>
      <c r="L137">
        <v>5.8708900000000002</v>
      </c>
      <c r="M137">
        <v>3.4210799999999999</v>
      </c>
      <c r="N137">
        <v>6.1523899999999996</v>
      </c>
      <c r="O137">
        <v>40.633699999999997</v>
      </c>
      <c r="P137">
        <v>0</v>
      </c>
      <c r="Q137">
        <v>0</v>
      </c>
      <c r="R137">
        <v>0</v>
      </c>
      <c r="S137">
        <v>0.27862399999999998</v>
      </c>
      <c r="T137">
        <v>0</v>
      </c>
      <c r="U137">
        <v>0.14049900000000001</v>
      </c>
    </row>
    <row r="138" spans="1:21" x14ac:dyDescent="0.25">
      <c r="A138" t="s">
        <v>36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21.5091</v>
      </c>
      <c r="I138">
        <v>0</v>
      </c>
      <c r="J138">
        <v>1.4613499999999999</v>
      </c>
      <c r="K138">
        <v>1.54098</v>
      </c>
      <c r="L138">
        <v>1.72889</v>
      </c>
      <c r="M138">
        <v>0</v>
      </c>
      <c r="N138">
        <v>0</v>
      </c>
      <c r="O138">
        <v>3.59775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</row>
    <row r="139" spans="1:21" x14ac:dyDescent="0.25">
      <c r="A139" t="s">
        <v>369</v>
      </c>
      <c r="B139">
        <v>17.2059</v>
      </c>
      <c r="C139">
        <v>19.29</v>
      </c>
      <c r="D139">
        <v>33.835500000000003</v>
      </c>
      <c r="E139">
        <v>21.7546</v>
      </c>
      <c r="F139">
        <v>48.267200000000003</v>
      </c>
      <c r="G139">
        <v>50.745899999999999</v>
      </c>
      <c r="H139">
        <v>127.337</v>
      </c>
      <c r="I139">
        <v>51.357399999999998</v>
      </c>
      <c r="J139">
        <v>34.011000000000003</v>
      </c>
      <c r="K139">
        <v>30.183</v>
      </c>
      <c r="L139">
        <v>23.9297</v>
      </c>
      <c r="M139">
        <v>14.9589</v>
      </c>
      <c r="N139">
        <v>15.351800000000001</v>
      </c>
      <c r="O139">
        <v>107.65</v>
      </c>
      <c r="P139">
        <v>0</v>
      </c>
      <c r="Q139">
        <v>0</v>
      </c>
      <c r="R139">
        <v>0</v>
      </c>
      <c r="S139">
        <v>29.3734</v>
      </c>
      <c r="T139">
        <v>29.2378</v>
      </c>
      <c r="U139">
        <v>30.4481</v>
      </c>
    </row>
    <row r="140" spans="1:21" x14ac:dyDescent="0.25">
      <c r="A140" t="s">
        <v>370</v>
      </c>
      <c r="B140">
        <v>0</v>
      </c>
      <c r="C140">
        <v>1.8424</v>
      </c>
      <c r="D140">
        <v>0</v>
      </c>
      <c r="E140">
        <v>3.4775399999999999</v>
      </c>
      <c r="F140">
        <v>1.92134</v>
      </c>
      <c r="G140">
        <v>0</v>
      </c>
      <c r="H140">
        <v>20.5001</v>
      </c>
      <c r="I140">
        <v>2.1924600000000001</v>
      </c>
      <c r="J140">
        <v>2.1526000000000001</v>
      </c>
      <c r="K140">
        <v>2.1428400000000001</v>
      </c>
      <c r="L140">
        <v>0</v>
      </c>
      <c r="M140">
        <v>0</v>
      </c>
      <c r="N140">
        <v>0</v>
      </c>
      <c r="O140">
        <v>4.9562999999999997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</row>
    <row r="141" spans="1:21" x14ac:dyDescent="0.25">
      <c r="A141" t="s">
        <v>371</v>
      </c>
      <c r="B141">
        <v>1423.13</v>
      </c>
      <c r="C141">
        <v>1674.34</v>
      </c>
      <c r="D141">
        <v>1439.65</v>
      </c>
      <c r="E141">
        <v>541.61900000000003</v>
      </c>
      <c r="F141">
        <v>278.41800000000001</v>
      </c>
      <c r="G141">
        <v>265.47199999999998</v>
      </c>
      <c r="H141">
        <v>974.06100000000004</v>
      </c>
      <c r="I141">
        <v>416.23500000000001</v>
      </c>
      <c r="J141">
        <v>466.577</v>
      </c>
      <c r="K141">
        <v>428.88299999999998</v>
      </c>
      <c r="L141">
        <v>1336.43</v>
      </c>
      <c r="M141">
        <v>685.55600000000004</v>
      </c>
      <c r="N141">
        <v>877.26700000000005</v>
      </c>
      <c r="O141">
        <v>1124.26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</row>
    <row r="142" spans="1:21" x14ac:dyDescent="0.25">
      <c r="A142" t="s">
        <v>372</v>
      </c>
      <c r="B142">
        <v>17.587700000000002</v>
      </c>
      <c r="C142">
        <v>29.174700000000001</v>
      </c>
      <c r="D142">
        <v>25.477900000000002</v>
      </c>
      <c r="E142">
        <v>25.3123</v>
      </c>
      <c r="F142">
        <v>34.700600000000001</v>
      </c>
      <c r="G142">
        <v>33.466900000000003</v>
      </c>
      <c r="H142">
        <v>80.946600000000004</v>
      </c>
      <c r="I142">
        <v>38.863900000000001</v>
      </c>
      <c r="J142">
        <v>57.1554</v>
      </c>
      <c r="K142">
        <v>49.667299999999997</v>
      </c>
      <c r="L142">
        <v>15.325799999999999</v>
      </c>
      <c r="M142">
        <v>3.9601199999999999</v>
      </c>
      <c r="N142">
        <v>4.8996300000000002</v>
      </c>
      <c r="O142">
        <v>130.60599999999999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</row>
    <row r="143" spans="1:21" x14ac:dyDescent="0.25">
      <c r="A143" t="s">
        <v>373</v>
      </c>
      <c r="B143">
        <v>263.33300000000003</v>
      </c>
      <c r="C143">
        <v>266.99799999999999</v>
      </c>
      <c r="D143">
        <v>237.11</v>
      </c>
      <c r="E143">
        <v>54.534799999999997</v>
      </c>
      <c r="F143">
        <v>61.915500000000002</v>
      </c>
      <c r="G143">
        <v>56.358600000000003</v>
      </c>
      <c r="H143">
        <v>38.386299999999999</v>
      </c>
      <c r="I143">
        <v>140.822</v>
      </c>
      <c r="J143">
        <v>132.26499999999999</v>
      </c>
      <c r="K143">
        <v>148.137</v>
      </c>
      <c r="L143">
        <v>46.698099999999997</v>
      </c>
      <c r="M143">
        <v>82.443600000000004</v>
      </c>
      <c r="N143">
        <v>65.490300000000005</v>
      </c>
      <c r="O143">
        <v>48.522599999999997</v>
      </c>
      <c r="P143">
        <v>25.197399999999998</v>
      </c>
      <c r="Q143">
        <v>27.692</v>
      </c>
      <c r="R143">
        <v>29.587399999999999</v>
      </c>
      <c r="S143">
        <v>30.877199999999998</v>
      </c>
      <c r="T143">
        <v>41.007899999999999</v>
      </c>
      <c r="U143">
        <v>34.803800000000003</v>
      </c>
    </row>
    <row r="144" spans="1:21" x14ac:dyDescent="0.25">
      <c r="A144" t="s">
        <v>374</v>
      </c>
      <c r="B144">
        <v>0</v>
      </c>
      <c r="C144">
        <v>1.26244</v>
      </c>
      <c r="D144">
        <v>0</v>
      </c>
      <c r="E144">
        <v>7.6790099999999999</v>
      </c>
      <c r="F144">
        <v>7.7957000000000001</v>
      </c>
      <c r="G144">
        <v>7.9951499999999998</v>
      </c>
      <c r="H144">
        <v>16.605</v>
      </c>
      <c r="I144">
        <v>0.67626799999999998</v>
      </c>
      <c r="J144">
        <v>1.93797</v>
      </c>
      <c r="K144">
        <v>1.37294</v>
      </c>
      <c r="L144">
        <v>0.76021799999999995</v>
      </c>
      <c r="M144">
        <v>0.87710200000000005</v>
      </c>
      <c r="N144">
        <v>3.2385000000000002</v>
      </c>
      <c r="O144">
        <v>19.925999999999998</v>
      </c>
      <c r="P144">
        <v>0</v>
      </c>
      <c r="Q144">
        <v>1.11646</v>
      </c>
      <c r="R144">
        <v>0.86676299999999995</v>
      </c>
      <c r="S144">
        <v>0.30036200000000002</v>
      </c>
      <c r="T144">
        <v>0</v>
      </c>
      <c r="U144">
        <v>0</v>
      </c>
    </row>
    <row r="145" spans="1:21" x14ac:dyDescent="0.25">
      <c r="A145" t="s">
        <v>375</v>
      </c>
      <c r="B145">
        <v>1.68774</v>
      </c>
      <c r="C145">
        <v>2.74959</v>
      </c>
      <c r="D145">
        <v>2.5861499999999999</v>
      </c>
      <c r="E145">
        <v>4.2155300000000002</v>
      </c>
      <c r="F145">
        <v>23.732399999999998</v>
      </c>
      <c r="G145">
        <v>25.834800000000001</v>
      </c>
      <c r="H145">
        <v>312.48700000000002</v>
      </c>
      <c r="I145">
        <v>18.950099999999999</v>
      </c>
      <c r="J145">
        <v>27.2376</v>
      </c>
      <c r="K145">
        <v>23.854099999999999</v>
      </c>
      <c r="L145">
        <v>21.303599999999999</v>
      </c>
      <c r="M145">
        <v>19.887</v>
      </c>
      <c r="N145">
        <v>23.265799999999999</v>
      </c>
      <c r="O145">
        <v>209.749</v>
      </c>
      <c r="P145">
        <v>0</v>
      </c>
      <c r="Q145">
        <v>0.640656</v>
      </c>
      <c r="R145">
        <v>0</v>
      </c>
      <c r="S145">
        <v>0.83165100000000003</v>
      </c>
      <c r="T145">
        <v>0.68725599999999998</v>
      </c>
      <c r="U145">
        <v>0.46212300000000001</v>
      </c>
    </row>
    <row r="146" spans="1:21" x14ac:dyDescent="0.25">
      <c r="A146" t="s">
        <v>376</v>
      </c>
      <c r="B146">
        <v>8.4374599999999997</v>
      </c>
      <c r="C146">
        <v>2.76119</v>
      </c>
      <c r="D146">
        <v>4.3735499999999998</v>
      </c>
      <c r="E146">
        <v>8.4964300000000001</v>
      </c>
      <c r="F146">
        <v>9.4425000000000008</v>
      </c>
      <c r="G146">
        <v>13.4353</v>
      </c>
      <c r="H146">
        <v>28.120999999999999</v>
      </c>
      <c r="I146">
        <v>13.521000000000001</v>
      </c>
      <c r="J146">
        <v>11.370900000000001</v>
      </c>
      <c r="K146">
        <v>12.4442</v>
      </c>
      <c r="L146">
        <v>4.7214700000000001</v>
      </c>
      <c r="M146">
        <v>9.3930600000000002</v>
      </c>
      <c r="N146">
        <v>5.25936</v>
      </c>
      <c r="O146">
        <v>17.105399999999999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</row>
    <row r="147" spans="1:21" x14ac:dyDescent="0.25">
      <c r="A147" t="s">
        <v>377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2.4491499999999999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4.8192700000000004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</row>
    <row r="148" spans="1:21" x14ac:dyDescent="0.25">
      <c r="A148" t="s">
        <v>378</v>
      </c>
      <c r="B148">
        <v>5.1915699999999996</v>
      </c>
      <c r="C148">
        <v>7.2444800000000003</v>
      </c>
      <c r="D148">
        <v>3.6119699999999999</v>
      </c>
      <c r="E148">
        <v>10.189399999999999</v>
      </c>
      <c r="F148">
        <v>13.706300000000001</v>
      </c>
      <c r="G148">
        <v>13.1389</v>
      </c>
      <c r="H148">
        <v>43.318899999999999</v>
      </c>
      <c r="I148">
        <v>5.1664399999999997</v>
      </c>
      <c r="J148">
        <v>9.4379100000000005</v>
      </c>
      <c r="K148">
        <v>11.4377</v>
      </c>
      <c r="L148">
        <v>4.5585599999999999</v>
      </c>
      <c r="M148">
        <v>9.8921399999999995</v>
      </c>
      <c r="N148">
        <v>5.7739399999999996</v>
      </c>
      <c r="O148">
        <v>49.831800000000001</v>
      </c>
      <c r="P148">
        <v>11.237</v>
      </c>
      <c r="Q148">
        <v>19.1432</v>
      </c>
      <c r="R148">
        <v>16.5655</v>
      </c>
      <c r="S148">
        <v>5.1832399999999996</v>
      </c>
      <c r="T148">
        <v>4.8557499999999996</v>
      </c>
      <c r="U148">
        <v>8.39255</v>
      </c>
    </row>
    <row r="149" spans="1:21" x14ac:dyDescent="0.25">
      <c r="A149" t="s">
        <v>379</v>
      </c>
      <c r="B149">
        <v>77.150599999999997</v>
      </c>
      <c r="C149">
        <v>69.693899999999999</v>
      </c>
      <c r="D149">
        <v>65.31</v>
      </c>
      <c r="E149">
        <v>98.506299999999996</v>
      </c>
      <c r="F149">
        <v>107.142</v>
      </c>
      <c r="G149">
        <v>142.131</v>
      </c>
      <c r="H149">
        <v>204.184</v>
      </c>
      <c r="I149">
        <v>89.572100000000006</v>
      </c>
      <c r="J149">
        <v>87.269300000000001</v>
      </c>
      <c r="K149">
        <v>105.092</v>
      </c>
      <c r="L149">
        <v>89.844999999999999</v>
      </c>
      <c r="M149">
        <v>49.398400000000002</v>
      </c>
      <c r="N149">
        <v>89.140900000000002</v>
      </c>
      <c r="O149">
        <v>219.00899999999999</v>
      </c>
      <c r="P149">
        <v>141.38800000000001</v>
      </c>
      <c r="Q149">
        <v>182.559</v>
      </c>
      <c r="R149">
        <v>177.71100000000001</v>
      </c>
      <c r="S149">
        <v>196.32900000000001</v>
      </c>
      <c r="T149">
        <v>194.93799999999999</v>
      </c>
      <c r="U149">
        <v>186.017</v>
      </c>
    </row>
    <row r="150" spans="1:21" x14ac:dyDescent="0.25">
      <c r="A150" t="s">
        <v>380</v>
      </c>
      <c r="B150">
        <v>19.218599999999999</v>
      </c>
      <c r="C150">
        <v>22.116800000000001</v>
      </c>
      <c r="D150">
        <v>23.341100000000001</v>
      </c>
      <c r="E150">
        <v>18.972999999999999</v>
      </c>
      <c r="F150">
        <v>30.630800000000001</v>
      </c>
      <c r="G150">
        <v>38.391199999999998</v>
      </c>
      <c r="H150">
        <v>20.873899999999999</v>
      </c>
      <c r="I150">
        <v>31.669499999999999</v>
      </c>
      <c r="J150">
        <v>33.395600000000002</v>
      </c>
      <c r="K150">
        <v>18.2468</v>
      </c>
      <c r="L150">
        <v>10.772399999999999</v>
      </c>
      <c r="M150">
        <v>9.8652599999999993</v>
      </c>
      <c r="N150">
        <v>11.0634</v>
      </c>
      <c r="O150">
        <v>45.090600000000002</v>
      </c>
      <c r="P150">
        <v>9.5831999999999997</v>
      </c>
      <c r="Q150">
        <v>11.5982</v>
      </c>
      <c r="R150">
        <v>3.0437400000000001</v>
      </c>
      <c r="S150">
        <v>10.902200000000001</v>
      </c>
      <c r="T150">
        <v>18.908100000000001</v>
      </c>
      <c r="U150">
        <v>12.238799999999999</v>
      </c>
    </row>
    <row r="151" spans="1:21" x14ac:dyDescent="0.25">
      <c r="A151" t="s">
        <v>381</v>
      </c>
      <c r="B151">
        <v>36.338799999999999</v>
      </c>
      <c r="C151">
        <v>43.627699999999997</v>
      </c>
      <c r="D151">
        <v>32.944499999999998</v>
      </c>
      <c r="E151">
        <v>27.339099999999998</v>
      </c>
      <c r="F151">
        <v>29.522400000000001</v>
      </c>
      <c r="G151">
        <v>34.989699999999999</v>
      </c>
      <c r="H151">
        <v>58.879199999999997</v>
      </c>
      <c r="I151">
        <v>42.594299999999997</v>
      </c>
      <c r="J151">
        <v>44.870100000000001</v>
      </c>
      <c r="K151">
        <v>37.860999999999997</v>
      </c>
      <c r="L151">
        <v>8.7325599999999994</v>
      </c>
      <c r="M151">
        <v>5.3983499999999998</v>
      </c>
      <c r="N151">
        <v>10.9602</v>
      </c>
      <c r="O151">
        <v>43.480400000000003</v>
      </c>
      <c r="P151">
        <v>1.5382199999999999</v>
      </c>
      <c r="Q151">
        <v>0.99677800000000005</v>
      </c>
      <c r="R151">
        <v>2.95764</v>
      </c>
      <c r="S151">
        <v>1.97183</v>
      </c>
      <c r="T151">
        <v>1.1785300000000001</v>
      </c>
      <c r="U151">
        <v>2.5611199999999998</v>
      </c>
    </row>
    <row r="152" spans="1:21" x14ac:dyDescent="0.25">
      <c r="A152" t="s">
        <v>382</v>
      </c>
      <c r="B152">
        <v>3.66167</v>
      </c>
      <c r="C152">
        <v>7.1814900000000002</v>
      </c>
      <c r="D152">
        <v>7.4312300000000002</v>
      </c>
      <c r="E152">
        <v>0</v>
      </c>
      <c r="F152">
        <v>0</v>
      </c>
      <c r="G152">
        <v>0</v>
      </c>
      <c r="H152">
        <v>3.6971400000000001</v>
      </c>
      <c r="I152">
        <v>3.5077799999999999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</row>
    <row r="153" spans="1:21" x14ac:dyDescent="0.25">
      <c r="A153" t="s">
        <v>383</v>
      </c>
      <c r="B153">
        <v>0.87189799999999995</v>
      </c>
      <c r="C153">
        <v>2.7165699999999999</v>
      </c>
      <c r="D153">
        <v>0.84983399999999998</v>
      </c>
      <c r="E153">
        <v>20.747599999999998</v>
      </c>
      <c r="F153">
        <v>25.799600000000002</v>
      </c>
      <c r="G153">
        <v>25.897600000000001</v>
      </c>
      <c r="H153">
        <v>69.164400000000001</v>
      </c>
      <c r="I153">
        <v>7.7484400000000004</v>
      </c>
      <c r="J153">
        <v>13.820600000000001</v>
      </c>
      <c r="K153">
        <v>10.705399999999999</v>
      </c>
      <c r="L153">
        <v>4.3267199999999999</v>
      </c>
      <c r="M153">
        <v>10.6797</v>
      </c>
      <c r="N153">
        <v>7.80009</v>
      </c>
      <c r="O153">
        <v>30.058599999999998</v>
      </c>
      <c r="P153">
        <v>0</v>
      </c>
      <c r="Q153">
        <v>0</v>
      </c>
      <c r="R153">
        <v>0</v>
      </c>
      <c r="S153">
        <v>4.4611299999999998</v>
      </c>
      <c r="T153">
        <v>4.2181800000000003</v>
      </c>
      <c r="U153">
        <v>3.3528500000000001</v>
      </c>
    </row>
    <row r="154" spans="1:21" x14ac:dyDescent="0.25">
      <c r="A154" t="s">
        <v>384</v>
      </c>
      <c r="B154">
        <v>0</v>
      </c>
      <c r="C154">
        <v>2.7425999999999999</v>
      </c>
      <c r="D154">
        <v>0</v>
      </c>
      <c r="E154">
        <v>2.3875600000000001</v>
      </c>
      <c r="F154">
        <v>10.8447</v>
      </c>
      <c r="G154">
        <v>8.5550099999999993</v>
      </c>
      <c r="H154">
        <v>11.724299999999999</v>
      </c>
      <c r="I154">
        <v>0</v>
      </c>
      <c r="J154">
        <v>2.7794300000000001</v>
      </c>
      <c r="K154">
        <v>0</v>
      </c>
      <c r="L154">
        <v>0</v>
      </c>
      <c r="M154">
        <v>0</v>
      </c>
      <c r="N154">
        <v>0</v>
      </c>
      <c r="O154">
        <v>3.5216400000000001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</row>
    <row r="155" spans="1:21" x14ac:dyDescent="0.25">
      <c r="A155" t="s">
        <v>385</v>
      </c>
      <c r="B155">
        <v>18.965800000000002</v>
      </c>
      <c r="C155">
        <v>7.51058</v>
      </c>
      <c r="D155">
        <v>14.700200000000001</v>
      </c>
      <c r="E155">
        <v>67.071700000000007</v>
      </c>
      <c r="F155">
        <v>166.62299999999999</v>
      </c>
      <c r="G155">
        <v>199.41499999999999</v>
      </c>
      <c r="H155">
        <v>4124.93</v>
      </c>
      <c r="I155">
        <v>68.402100000000004</v>
      </c>
      <c r="J155">
        <v>69.817800000000005</v>
      </c>
      <c r="K155">
        <v>61.2254</v>
      </c>
      <c r="L155">
        <v>33.834000000000003</v>
      </c>
      <c r="M155">
        <v>56.308799999999998</v>
      </c>
      <c r="N155">
        <v>18.421399999999998</v>
      </c>
      <c r="O155">
        <v>5310.4</v>
      </c>
      <c r="P155">
        <v>0</v>
      </c>
      <c r="Q155">
        <v>0</v>
      </c>
      <c r="R155">
        <v>0</v>
      </c>
      <c r="S155">
        <v>0</v>
      </c>
      <c r="T155">
        <v>4.0439299999999996</v>
      </c>
      <c r="U155">
        <v>1.26858</v>
      </c>
    </row>
    <row r="156" spans="1:21" x14ac:dyDescent="0.25">
      <c r="A156" t="s">
        <v>386</v>
      </c>
      <c r="B156">
        <v>73.172799999999995</v>
      </c>
      <c r="C156">
        <v>105.11</v>
      </c>
      <c r="D156">
        <v>102.298</v>
      </c>
      <c r="E156">
        <v>186.74100000000001</v>
      </c>
      <c r="F156">
        <v>180.88499999999999</v>
      </c>
      <c r="G156">
        <v>198.512</v>
      </c>
      <c r="H156">
        <v>288.298</v>
      </c>
      <c r="I156">
        <v>179.881</v>
      </c>
      <c r="J156">
        <v>166.40299999999999</v>
      </c>
      <c r="K156">
        <v>181.05600000000001</v>
      </c>
      <c r="L156">
        <v>126.694</v>
      </c>
      <c r="M156">
        <v>205.233</v>
      </c>
      <c r="N156">
        <v>112.693</v>
      </c>
      <c r="O156">
        <v>359.09699999999998</v>
      </c>
      <c r="P156">
        <v>0</v>
      </c>
      <c r="Q156">
        <v>5.2067199999999998</v>
      </c>
      <c r="R156">
        <v>4.2777099999999999</v>
      </c>
      <c r="S156">
        <v>56.355400000000003</v>
      </c>
      <c r="T156">
        <v>45.51</v>
      </c>
      <c r="U156">
        <v>43.8245</v>
      </c>
    </row>
    <row r="157" spans="1:21" x14ac:dyDescent="0.25">
      <c r="A157" t="s">
        <v>387</v>
      </c>
      <c r="B157">
        <v>572.54899999999998</v>
      </c>
      <c r="C157">
        <v>414.80399999999997</v>
      </c>
      <c r="D157">
        <v>488.43400000000003</v>
      </c>
      <c r="E157">
        <v>531.48599999999999</v>
      </c>
      <c r="F157">
        <v>534.46199999999999</v>
      </c>
      <c r="G157">
        <v>490.37099999999998</v>
      </c>
      <c r="H157">
        <v>35.368899999999996</v>
      </c>
      <c r="I157">
        <v>403.613</v>
      </c>
      <c r="J157">
        <v>242.46700000000001</v>
      </c>
      <c r="K157">
        <v>296.21800000000002</v>
      </c>
      <c r="L157">
        <v>120.675</v>
      </c>
      <c r="M157">
        <v>143.226</v>
      </c>
      <c r="N157">
        <v>80.7928</v>
      </c>
      <c r="O157">
        <v>43.2179</v>
      </c>
      <c r="P157">
        <v>0</v>
      </c>
      <c r="Q157">
        <v>0.68087600000000004</v>
      </c>
      <c r="R157">
        <v>0</v>
      </c>
      <c r="S157">
        <v>13.1671</v>
      </c>
      <c r="T157">
        <v>19.5412</v>
      </c>
      <c r="U157">
        <v>16.793199999999999</v>
      </c>
    </row>
    <row r="158" spans="1:21" x14ac:dyDescent="0.25">
      <c r="A158" t="s">
        <v>388</v>
      </c>
      <c r="B158">
        <v>0</v>
      </c>
      <c r="C158">
        <v>0</v>
      </c>
      <c r="D158">
        <v>20.514900000000001</v>
      </c>
      <c r="E158">
        <v>0</v>
      </c>
      <c r="F158">
        <v>40.336199999999998</v>
      </c>
      <c r="G158">
        <v>10.5604</v>
      </c>
      <c r="H158">
        <v>126.289</v>
      </c>
      <c r="I158">
        <v>20.375499999999999</v>
      </c>
      <c r="J158">
        <v>0</v>
      </c>
      <c r="K158">
        <v>42.617400000000004</v>
      </c>
      <c r="L158">
        <v>0</v>
      </c>
      <c r="M158">
        <v>0</v>
      </c>
      <c r="N158">
        <v>11.9406</v>
      </c>
      <c r="O158">
        <v>154.749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</row>
    <row r="159" spans="1:21" x14ac:dyDescent="0.25">
      <c r="A159" t="s">
        <v>389</v>
      </c>
      <c r="B159">
        <v>4.3736300000000004</v>
      </c>
      <c r="C159">
        <v>6.4491500000000004</v>
      </c>
      <c r="D159">
        <v>8.6925100000000004</v>
      </c>
      <c r="E159">
        <v>42.865299999999998</v>
      </c>
      <c r="F159">
        <v>50.8797</v>
      </c>
      <c r="G159">
        <v>52.863100000000003</v>
      </c>
      <c r="H159">
        <v>87.761499999999998</v>
      </c>
      <c r="I159">
        <v>25.840199999999999</v>
      </c>
      <c r="J159">
        <v>12.9038</v>
      </c>
      <c r="K159">
        <v>22.970500000000001</v>
      </c>
      <c r="L159">
        <v>19.033300000000001</v>
      </c>
      <c r="M159">
        <v>40.164200000000001</v>
      </c>
      <c r="N159">
        <v>23.091200000000001</v>
      </c>
      <c r="O159">
        <v>96.6143</v>
      </c>
      <c r="P159">
        <v>98.363200000000006</v>
      </c>
      <c r="Q159">
        <v>132.661</v>
      </c>
      <c r="R159">
        <v>101.04600000000001</v>
      </c>
      <c r="S159">
        <v>19.672899999999998</v>
      </c>
      <c r="T159">
        <v>18.132899999999999</v>
      </c>
      <c r="U159">
        <v>19.087399999999999</v>
      </c>
    </row>
    <row r="160" spans="1:21" x14ac:dyDescent="0.25">
      <c r="A160" t="s">
        <v>39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1.843800000000000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</row>
    <row r="161" spans="1:21" x14ac:dyDescent="0.25">
      <c r="A161" t="s">
        <v>391</v>
      </c>
      <c r="B161">
        <v>0</v>
      </c>
      <c r="C161">
        <v>0</v>
      </c>
      <c r="D161">
        <v>0</v>
      </c>
      <c r="E161">
        <v>5.0321199999999999</v>
      </c>
      <c r="F161">
        <v>2.0581399999999999</v>
      </c>
      <c r="G161">
        <v>1.2924800000000001</v>
      </c>
      <c r="H161">
        <v>28.957000000000001</v>
      </c>
      <c r="I161">
        <v>0.628915</v>
      </c>
      <c r="J161">
        <v>3.3167</v>
      </c>
      <c r="K161">
        <v>0.75622500000000004</v>
      </c>
      <c r="L161">
        <v>0</v>
      </c>
      <c r="M161">
        <v>1.0551299999999999</v>
      </c>
      <c r="N161">
        <v>3.3183500000000001</v>
      </c>
      <c r="O161">
        <v>48.595300000000002</v>
      </c>
      <c r="P161">
        <v>0</v>
      </c>
      <c r="Q161">
        <v>0</v>
      </c>
      <c r="R161">
        <v>0</v>
      </c>
      <c r="S161">
        <v>0.95287599999999995</v>
      </c>
      <c r="T161">
        <v>1.4933799999999999</v>
      </c>
      <c r="U161">
        <v>0.70077500000000004</v>
      </c>
    </row>
    <row r="162" spans="1:21" x14ac:dyDescent="0.25">
      <c r="A162" t="s">
        <v>392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2.47485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3.0215999999999998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</row>
    <row r="163" spans="1:21" x14ac:dyDescent="0.25">
      <c r="A163" t="s">
        <v>393</v>
      </c>
      <c r="B163">
        <v>0.72908499999999998</v>
      </c>
      <c r="C163">
        <v>2.1473800000000001</v>
      </c>
      <c r="D163">
        <v>5.7033800000000001</v>
      </c>
      <c r="E163">
        <v>0</v>
      </c>
      <c r="F163">
        <v>1.4304600000000001</v>
      </c>
      <c r="G163">
        <v>0.74533499999999997</v>
      </c>
      <c r="H163">
        <v>1.57819</v>
      </c>
      <c r="I163">
        <v>0.72473900000000002</v>
      </c>
      <c r="J163">
        <v>0.71709900000000004</v>
      </c>
      <c r="K163">
        <v>1.5169699999999999</v>
      </c>
      <c r="L163">
        <v>2.7237100000000001</v>
      </c>
      <c r="M163">
        <v>0</v>
      </c>
      <c r="N163">
        <v>1.6641699999999999</v>
      </c>
      <c r="O163">
        <v>2.80037</v>
      </c>
      <c r="P163">
        <v>0</v>
      </c>
      <c r="Q163">
        <v>0</v>
      </c>
      <c r="R163">
        <v>0.593333</v>
      </c>
      <c r="S163">
        <v>0.74884099999999998</v>
      </c>
      <c r="T163">
        <v>0.51884200000000003</v>
      </c>
      <c r="U163">
        <v>0.50989399999999996</v>
      </c>
    </row>
    <row r="164" spans="1:21" x14ac:dyDescent="0.25">
      <c r="A164" t="s">
        <v>394</v>
      </c>
      <c r="B164">
        <v>7.7820400000000003</v>
      </c>
      <c r="C164">
        <v>21.010899999999999</v>
      </c>
      <c r="D164">
        <v>10.0741</v>
      </c>
      <c r="E164">
        <v>12.896800000000001</v>
      </c>
      <c r="F164">
        <v>30.163699999999999</v>
      </c>
      <c r="G164">
        <v>28.2439</v>
      </c>
      <c r="H164">
        <v>249.005</v>
      </c>
      <c r="I164">
        <v>28.455500000000001</v>
      </c>
      <c r="J164">
        <v>48.328099999999999</v>
      </c>
      <c r="K164">
        <v>45.139899999999997</v>
      </c>
      <c r="L164">
        <v>9.4871999999999996</v>
      </c>
      <c r="M164">
        <v>3.0052599999999998</v>
      </c>
      <c r="N164">
        <v>8.4679199999999994</v>
      </c>
      <c r="O164">
        <v>219.6390000000000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</row>
    <row r="165" spans="1:21" x14ac:dyDescent="0.25">
      <c r="A165" t="s">
        <v>395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6.7807399999999998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6.6127900000000004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</row>
    <row r="166" spans="1:21" x14ac:dyDescent="0.25">
      <c r="A166" t="s">
        <v>396</v>
      </c>
      <c r="B166">
        <v>0</v>
      </c>
      <c r="C166">
        <v>1.9372499999999999</v>
      </c>
      <c r="D166">
        <v>1.94017</v>
      </c>
      <c r="E166">
        <v>8.5917899999999996</v>
      </c>
      <c r="F166">
        <v>36.800400000000003</v>
      </c>
      <c r="G166">
        <v>16.9893</v>
      </c>
      <c r="H166">
        <v>196.42500000000001</v>
      </c>
      <c r="I166">
        <v>1.4168799999999999</v>
      </c>
      <c r="J166">
        <v>2.9289900000000002</v>
      </c>
      <c r="K166">
        <v>0</v>
      </c>
      <c r="L166">
        <v>4.3293299999999997</v>
      </c>
      <c r="M166">
        <v>0</v>
      </c>
      <c r="N166">
        <v>6.7546099999999996</v>
      </c>
      <c r="O166">
        <v>216.52500000000001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</row>
    <row r="167" spans="1:21" x14ac:dyDescent="0.25">
      <c r="A167" t="s">
        <v>397</v>
      </c>
      <c r="B167">
        <v>0</v>
      </c>
      <c r="C167">
        <v>0</v>
      </c>
      <c r="D167">
        <v>0</v>
      </c>
      <c r="E167">
        <v>2.3298399999999999</v>
      </c>
      <c r="F167">
        <v>1.7204200000000001</v>
      </c>
      <c r="G167">
        <v>2.7952499999999998</v>
      </c>
      <c r="H167">
        <v>147.947</v>
      </c>
      <c r="I167">
        <v>0</v>
      </c>
      <c r="J167">
        <v>0</v>
      </c>
      <c r="K167">
        <v>0</v>
      </c>
      <c r="L167">
        <v>3.2403400000000002</v>
      </c>
      <c r="M167">
        <v>2.28931</v>
      </c>
      <c r="N167">
        <v>0.962839</v>
      </c>
      <c r="O167">
        <v>107.121</v>
      </c>
      <c r="P167">
        <v>0</v>
      </c>
      <c r="Q167">
        <v>0</v>
      </c>
      <c r="R167">
        <v>0</v>
      </c>
      <c r="S167">
        <v>0</v>
      </c>
      <c r="T167">
        <v>0.27979300000000001</v>
      </c>
      <c r="U167">
        <v>0</v>
      </c>
    </row>
    <row r="168" spans="1:21" x14ac:dyDescent="0.25">
      <c r="A168" t="s">
        <v>398</v>
      </c>
      <c r="B168">
        <v>16.8124</v>
      </c>
      <c r="C168">
        <v>19.654699999999998</v>
      </c>
      <c r="D168">
        <v>14.103899999999999</v>
      </c>
      <c r="E168">
        <v>7.2806300000000004</v>
      </c>
      <c r="F168">
        <v>13.6508</v>
      </c>
      <c r="G168">
        <v>7.9268400000000003</v>
      </c>
      <c r="H168">
        <v>39.507199999999997</v>
      </c>
      <c r="I168">
        <v>8.9287200000000002</v>
      </c>
      <c r="J168">
        <v>11.6318</v>
      </c>
      <c r="K168">
        <v>11.578200000000001</v>
      </c>
      <c r="L168">
        <v>7.0399000000000003</v>
      </c>
      <c r="M168">
        <v>1.00074</v>
      </c>
      <c r="N168">
        <v>1.82378</v>
      </c>
      <c r="O168">
        <v>25.744599999999998</v>
      </c>
      <c r="P168">
        <v>67.402699999999996</v>
      </c>
      <c r="Q168">
        <v>61.126199999999997</v>
      </c>
      <c r="R168">
        <v>72.299599999999998</v>
      </c>
      <c r="S168">
        <v>3.3016999999999999</v>
      </c>
      <c r="T168">
        <v>1.7088099999999999</v>
      </c>
      <c r="U168">
        <v>3.0851299999999999</v>
      </c>
    </row>
    <row r="169" spans="1:21" x14ac:dyDescent="0.25">
      <c r="A169" t="s">
        <v>399</v>
      </c>
      <c r="B169">
        <v>13.3024</v>
      </c>
      <c r="C169">
        <v>25.4071</v>
      </c>
      <c r="D169">
        <v>18.1921</v>
      </c>
      <c r="E169">
        <v>37.333599999999997</v>
      </c>
      <c r="F169">
        <v>35.708399999999997</v>
      </c>
      <c r="G169">
        <v>38.530700000000003</v>
      </c>
      <c r="H169">
        <v>31.059799999999999</v>
      </c>
      <c r="I169">
        <v>27.472899999999999</v>
      </c>
      <c r="J169">
        <v>26.010300000000001</v>
      </c>
      <c r="K169">
        <v>34.958500000000001</v>
      </c>
      <c r="L169">
        <v>26.708200000000001</v>
      </c>
      <c r="M169">
        <v>43.137</v>
      </c>
      <c r="N169">
        <v>21.788599999999999</v>
      </c>
      <c r="O169">
        <v>49.378599999999999</v>
      </c>
      <c r="P169">
        <v>13.4673</v>
      </c>
      <c r="Q169">
        <v>25.8306</v>
      </c>
      <c r="R169">
        <v>16.3249</v>
      </c>
      <c r="S169">
        <v>29.377700000000001</v>
      </c>
      <c r="T169">
        <v>41.549500000000002</v>
      </c>
      <c r="U169">
        <v>28.968399999999999</v>
      </c>
    </row>
    <row r="170" spans="1:21" x14ac:dyDescent="0.25">
      <c r="A170" t="s">
        <v>40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13.9666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28.612500000000001</v>
      </c>
      <c r="P170">
        <v>0</v>
      </c>
      <c r="Q170">
        <v>1.92703</v>
      </c>
      <c r="R170">
        <v>0</v>
      </c>
      <c r="S170">
        <v>0</v>
      </c>
      <c r="T170">
        <v>0</v>
      </c>
      <c r="U170">
        <v>0.67963600000000002</v>
      </c>
    </row>
    <row r="171" spans="1:21" x14ac:dyDescent="0.25">
      <c r="A171" t="s">
        <v>401</v>
      </c>
      <c r="B171">
        <v>0</v>
      </c>
      <c r="C171">
        <v>0</v>
      </c>
      <c r="D171">
        <v>0</v>
      </c>
      <c r="E171">
        <v>1.12504</v>
      </c>
      <c r="F171">
        <v>1.2552399999999999</v>
      </c>
      <c r="G171">
        <v>12.575100000000001</v>
      </c>
      <c r="H171">
        <v>41.202500000000001</v>
      </c>
      <c r="I171">
        <v>1.3092900000000001</v>
      </c>
      <c r="J171">
        <v>0</v>
      </c>
      <c r="K171">
        <v>0</v>
      </c>
      <c r="L171">
        <v>0</v>
      </c>
      <c r="M171">
        <v>1.7796099999999999</v>
      </c>
      <c r="N171">
        <v>2.94746</v>
      </c>
      <c r="O171">
        <v>21.808599999999998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</row>
    <row r="172" spans="1:21" x14ac:dyDescent="0.25">
      <c r="A172" t="s">
        <v>402</v>
      </c>
      <c r="B172">
        <v>1.3184899999999999</v>
      </c>
      <c r="C172">
        <v>7.7606900000000003</v>
      </c>
      <c r="D172">
        <v>0</v>
      </c>
      <c r="E172">
        <v>11.4316</v>
      </c>
      <c r="F172">
        <v>18.922699999999999</v>
      </c>
      <c r="G172">
        <v>38.204099999999997</v>
      </c>
      <c r="H172">
        <v>49.438099999999999</v>
      </c>
      <c r="I172">
        <v>4.38828</v>
      </c>
      <c r="J172">
        <v>4.3537100000000004</v>
      </c>
      <c r="K172">
        <v>1.44746</v>
      </c>
      <c r="L172">
        <v>9.9422700000000006</v>
      </c>
      <c r="M172">
        <v>11.308</v>
      </c>
      <c r="N172">
        <v>19.215800000000002</v>
      </c>
      <c r="O172">
        <v>27.908100000000001</v>
      </c>
      <c r="P172">
        <v>0</v>
      </c>
      <c r="Q172">
        <v>0</v>
      </c>
      <c r="R172">
        <v>0</v>
      </c>
      <c r="S172">
        <v>4.7860399999999998</v>
      </c>
      <c r="T172">
        <v>5.1581799999999998</v>
      </c>
      <c r="U172">
        <v>8.2500900000000001</v>
      </c>
    </row>
    <row r="173" spans="1:21" x14ac:dyDescent="0.25">
      <c r="A173" t="s">
        <v>403</v>
      </c>
      <c r="B173">
        <v>138.91900000000001</v>
      </c>
      <c r="C173">
        <v>147.28</v>
      </c>
      <c r="D173">
        <v>139.971</v>
      </c>
      <c r="E173">
        <v>245.19499999999999</v>
      </c>
      <c r="F173">
        <v>276.89499999999998</v>
      </c>
      <c r="G173">
        <v>274.09100000000001</v>
      </c>
      <c r="H173">
        <v>26.165800000000001</v>
      </c>
      <c r="I173">
        <v>210.48</v>
      </c>
      <c r="J173">
        <v>260.98599999999999</v>
      </c>
      <c r="K173">
        <v>168.523</v>
      </c>
      <c r="L173">
        <v>147.15700000000001</v>
      </c>
      <c r="M173">
        <v>181.101</v>
      </c>
      <c r="N173">
        <v>150.62899999999999</v>
      </c>
      <c r="O173">
        <v>41.499000000000002</v>
      </c>
      <c r="P173">
        <v>0</v>
      </c>
      <c r="Q173">
        <v>0</v>
      </c>
      <c r="R173">
        <v>0</v>
      </c>
      <c r="S173">
        <v>55.822400000000002</v>
      </c>
      <c r="T173">
        <v>69.521699999999996</v>
      </c>
      <c r="U173">
        <v>74.8476</v>
      </c>
    </row>
    <row r="174" spans="1:21" x14ac:dyDescent="0.25">
      <c r="A174" t="s">
        <v>404</v>
      </c>
      <c r="B174">
        <v>0</v>
      </c>
      <c r="C174">
        <v>0.57916100000000004</v>
      </c>
      <c r="D174">
        <v>0</v>
      </c>
      <c r="E174">
        <v>1.5983400000000001</v>
      </c>
      <c r="F174">
        <v>0</v>
      </c>
      <c r="G174">
        <v>1.9313499999999999</v>
      </c>
      <c r="H174">
        <v>7.4717399999999996</v>
      </c>
      <c r="I174">
        <v>1.2746200000000001</v>
      </c>
      <c r="J174">
        <v>0.64197499999999996</v>
      </c>
      <c r="K174">
        <v>0</v>
      </c>
      <c r="L174">
        <v>0</v>
      </c>
      <c r="M174">
        <v>0.77077799999999996</v>
      </c>
      <c r="N174">
        <v>0</v>
      </c>
      <c r="O174">
        <v>5.3959000000000001</v>
      </c>
      <c r="P174">
        <v>0.53531499999999999</v>
      </c>
      <c r="Q174">
        <v>0</v>
      </c>
      <c r="R174">
        <v>0</v>
      </c>
      <c r="S174">
        <v>0</v>
      </c>
      <c r="T174">
        <v>0</v>
      </c>
      <c r="U174">
        <v>0.188585</v>
      </c>
    </row>
    <row r="175" spans="1:21" x14ac:dyDescent="0.25">
      <c r="A175" t="s">
        <v>405</v>
      </c>
      <c r="B175">
        <v>4.1734099999999996</v>
      </c>
      <c r="C175">
        <v>6.7049500000000002</v>
      </c>
      <c r="D175">
        <v>2.8907400000000001</v>
      </c>
      <c r="E175">
        <v>7.3601299999999998</v>
      </c>
      <c r="F175">
        <v>9.7636900000000004</v>
      </c>
      <c r="G175">
        <v>6.4695</v>
      </c>
      <c r="H175">
        <v>173.511</v>
      </c>
      <c r="I175">
        <v>7.9630099999999997</v>
      </c>
      <c r="J175">
        <v>12.8073</v>
      </c>
      <c r="K175">
        <v>20.392499999999998</v>
      </c>
      <c r="L175">
        <v>0</v>
      </c>
      <c r="M175">
        <v>4.3464600000000004</v>
      </c>
      <c r="N175">
        <v>0</v>
      </c>
      <c r="O175">
        <v>184.17599999999999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2.1511900000000002</v>
      </c>
    </row>
    <row r="176" spans="1:21" x14ac:dyDescent="0.25">
      <c r="A176" t="s">
        <v>406</v>
      </c>
      <c r="B176">
        <v>9.2748799999999996</v>
      </c>
      <c r="C176">
        <v>11.2075</v>
      </c>
      <c r="D176">
        <v>8.5203000000000007</v>
      </c>
      <c r="E176">
        <v>10.932600000000001</v>
      </c>
      <c r="F176">
        <v>12.6502</v>
      </c>
      <c r="G176">
        <v>16.477</v>
      </c>
      <c r="H176">
        <v>40.5505</v>
      </c>
      <c r="I176">
        <v>13.2311</v>
      </c>
      <c r="J176">
        <v>21.3508</v>
      </c>
      <c r="K176">
        <v>15.907299999999999</v>
      </c>
      <c r="L176">
        <v>14.976800000000001</v>
      </c>
      <c r="M176">
        <v>2.3632</v>
      </c>
      <c r="N176">
        <v>5.9237799999999998</v>
      </c>
      <c r="O176">
        <v>26.429500000000001</v>
      </c>
      <c r="P176">
        <v>5.7687299999999997</v>
      </c>
      <c r="Q176">
        <v>6.2964700000000002</v>
      </c>
      <c r="R176">
        <v>5.1527900000000004</v>
      </c>
      <c r="S176">
        <v>6.8519199999999998</v>
      </c>
      <c r="T176">
        <v>9.0390599999999992</v>
      </c>
      <c r="U176">
        <v>8.5089400000000008</v>
      </c>
    </row>
    <row r="177" spans="1:21" x14ac:dyDescent="0.25">
      <c r="A177" t="s">
        <v>407</v>
      </c>
      <c r="B177">
        <v>35.514400000000002</v>
      </c>
      <c r="C177">
        <v>43.001300000000001</v>
      </c>
      <c r="D177">
        <v>29.2422</v>
      </c>
      <c r="E177">
        <v>58.159300000000002</v>
      </c>
      <c r="F177">
        <v>101.081</v>
      </c>
      <c r="G177">
        <v>98.531499999999994</v>
      </c>
      <c r="H177">
        <v>223.96799999999999</v>
      </c>
      <c r="I177">
        <v>59.802700000000002</v>
      </c>
      <c r="J177">
        <v>70.454700000000003</v>
      </c>
      <c r="K177">
        <v>54.5426</v>
      </c>
      <c r="L177">
        <v>25.1751</v>
      </c>
      <c r="M177">
        <v>86.264600000000002</v>
      </c>
      <c r="N177">
        <v>39.195399999999999</v>
      </c>
      <c r="O177">
        <v>257.83499999999998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</row>
    <row r="178" spans="1:21" x14ac:dyDescent="0.25">
      <c r="A178" t="s">
        <v>408</v>
      </c>
      <c r="B178">
        <v>10.4278</v>
      </c>
      <c r="C178">
        <v>18.268599999999999</v>
      </c>
      <c r="D178">
        <v>8.1358899999999998</v>
      </c>
      <c r="E178">
        <v>16.787400000000002</v>
      </c>
      <c r="F178">
        <v>21.6815</v>
      </c>
      <c r="G178">
        <v>21.5945</v>
      </c>
      <c r="H178">
        <v>50.627499999999998</v>
      </c>
      <c r="I178">
        <v>24.088799999999999</v>
      </c>
      <c r="J178">
        <v>18.0501</v>
      </c>
      <c r="K178">
        <v>17.6494</v>
      </c>
      <c r="L178">
        <v>12.337300000000001</v>
      </c>
      <c r="M178">
        <v>11.645799999999999</v>
      </c>
      <c r="N178">
        <v>11.965</v>
      </c>
      <c r="O178">
        <v>38.287199999999999</v>
      </c>
      <c r="P178">
        <v>15.0867</v>
      </c>
      <c r="Q178">
        <v>13.206099999999999</v>
      </c>
      <c r="R178">
        <v>15.459099999999999</v>
      </c>
      <c r="S178">
        <v>10.0329</v>
      </c>
      <c r="T178">
        <v>9.1180800000000009</v>
      </c>
      <c r="U178">
        <v>8.8739699999999999</v>
      </c>
    </row>
    <row r="179" spans="1:21" x14ac:dyDescent="0.25">
      <c r="A179" t="s">
        <v>409</v>
      </c>
      <c r="B179">
        <v>12.6434</v>
      </c>
      <c r="C179">
        <v>20.862100000000002</v>
      </c>
      <c r="D179">
        <v>5.8743400000000001</v>
      </c>
      <c r="E179">
        <v>29.931100000000001</v>
      </c>
      <c r="F179">
        <v>60.537399999999998</v>
      </c>
      <c r="G179">
        <v>49.383400000000002</v>
      </c>
      <c r="H179">
        <v>287.32</v>
      </c>
      <c r="I179">
        <v>28.644100000000002</v>
      </c>
      <c r="J179">
        <v>50.1995</v>
      </c>
      <c r="K179">
        <v>43.914900000000003</v>
      </c>
      <c r="L179">
        <v>16.2911</v>
      </c>
      <c r="M179">
        <v>0</v>
      </c>
      <c r="N179">
        <v>11.7349</v>
      </c>
      <c r="O179">
        <v>301.84699999999998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</row>
    <row r="180" spans="1:21" x14ac:dyDescent="0.25">
      <c r="A180" t="s">
        <v>410</v>
      </c>
      <c r="B180">
        <v>19.6267</v>
      </c>
      <c r="C180">
        <v>21.826799999999999</v>
      </c>
      <c r="D180">
        <v>16.4649</v>
      </c>
      <c r="E180">
        <v>60.5869</v>
      </c>
      <c r="F180">
        <v>27.965299999999999</v>
      </c>
      <c r="G180">
        <v>78.957300000000004</v>
      </c>
      <c r="H180">
        <v>197.97900000000001</v>
      </c>
      <c r="I180">
        <v>27.357900000000001</v>
      </c>
      <c r="J180">
        <v>19.7088</v>
      </c>
      <c r="K180">
        <v>33.867199999999997</v>
      </c>
      <c r="L180">
        <v>10.2026</v>
      </c>
      <c r="M180">
        <v>8.5822199999999995</v>
      </c>
      <c r="N180">
        <v>11.096399999999999</v>
      </c>
      <c r="O180">
        <v>190.74600000000001</v>
      </c>
      <c r="P180">
        <v>0</v>
      </c>
      <c r="Q180">
        <v>0.36330600000000002</v>
      </c>
      <c r="R180">
        <v>0.61046599999999995</v>
      </c>
      <c r="S180">
        <v>0.90709399999999996</v>
      </c>
      <c r="T180">
        <v>1.6085199999999999</v>
      </c>
      <c r="U180">
        <v>1.3046800000000001</v>
      </c>
    </row>
    <row r="181" spans="1:21" x14ac:dyDescent="0.25">
      <c r="A181" t="s">
        <v>411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2.1049199999999999</v>
      </c>
      <c r="H181">
        <v>5.7081</v>
      </c>
      <c r="I181">
        <v>0</v>
      </c>
      <c r="J181">
        <v>1.7805500000000001</v>
      </c>
      <c r="K181">
        <v>0</v>
      </c>
      <c r="L181">
        <v>3.17456</v>
      </c>
      <c r="M181">
        <v>0</v>
      </c>
      <c r="N181">
        <v>0</v>
      </c>
      <c r="O181">
        <v>9.8735400000000002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.63559500000000002</v>
      </c>
    </row>
    <row r="182" spans="1:21" x14ac:dyDescent="0.25">
      <c r="A182" t="s">
        <v>412</v>
      </c>
      <c r="B182">
        <v>0</v>
      </c>
      <c r="C182">
        <v>1.8895900000000001</v>
      </c>
      <c r="D182">
        <v>0</v>
      </c>
      <c r="E182">
        <v>10.239100000000001</v>
      </c>
      <c r="F182">
        <v>9.5054499999999997</v>
      </c>
      <c r="G182">
        <v>12.362500000000001</v>
      </c>
      <c r="H182">
        <v>43.753599999999999</v>
      </c>
      <c r="I182">
        <v>4.1322400000000004</v>
      </c>
      <c r="J182">
        <v>0</v>
      </c>
      <c r="K182">
        <v>2.08087</v>
      </c>
      <c r="L182">
        <v>9.6238799999999998</v>
      </c>
      <c r="M182">
        <v>5.0362799999999996</v>
      </c>
      <c r="N182">
        <v>0</v>
      </c>
      <c r="O182">
        <v>12.5922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</row>
    <row r="183" spans="1:21" x14ac:dyDescent="0.25">
      <c r="A183" t="s">
        <v>413</v>
      </c>
      <c r="B183">
        <v>2.7058200000000001</v>
      </c>
      <c r="C183">
        <v>0.88412800000000002</v>
      </c>
      <c r="D183">
        <v>1.8338699999999999</v>
      </c>
      <c r="E183">
        <v>3.1287799999999999</v>
      </c>
      <c r="F183">
        <v>3.5003099999999998</v>
      </c>
      <c r="G183">
        <v>3.6430600000000002</v>
      </c>
      <c r="H183">
        <v>119.839</v>
      </c>
      <c r="I183">
        <v>14.940099999999999</v>
      </c>
      <c r="J183">
        <v>13.3985</v>
      </c>
      <c r="K183">
        <v>10.175800000000001</v>
      </c>
      <c r="L183">
        <v>3.3663099999999999</v>
      </c>
      <c r="M183">
        <v>4.0669500000000003</v>
      </c>
      <c r="N183">
        <v>2.0821399999999999</v>
      </c>
      <c r="O183">
        <v>139.53399999999999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</row>
    <row r="184" spans="1:21" x14ac:dyDescent="0.25">
      <c r="A184" t="s">
        <v>414</v>
      </c>
      <c r="B184">
        <v>14.9611</v>
      </c>
      <c r="C184">
        <v>16.5382</v>
      </c>
      <c r="D184">
        <v>14.1167</v>
      </c>
      <c r="E184">
        <v>11.469900000000001</v>
      </c>
      <c r="F184">
        <v>13.242699999999999</v>
      </c>
      <c r="G184">
        <v>19.894200000000001</v>
      </c>
      <c r="H184">
        <v>13.9884</v>
      </c>
      <c r="I184">
        <v>19.875699999999998</v>
      </c>
      <c r="J184">
        <v>17.2667</v>
      </c>
      <c r="K184">
        <v>16.965199999999999</v>
      </c>
      <c r="L184">
        <v>7.9016799999999998</v>
      </c>
      <c r="M184">
        <v>2.68594</v>
      </c>
      <c r="N184">
        <v>9.9978499999999997</v>
      </c>
      <c r="O184">
        <v>9.1646999999999998</v>
      </c>
      <c r="P184">
        <v>0</v>
      </c>
      <c r="Q184">
        <v>0</v>
      </c>
      <c r="R184">
        <v>0</v>
      </c>
      <c r="S184">
        <v>7.1254499999999998</v>
      </c>
      <c r="T184">
        <v>7.6561300000000001</v>
      </c>
      <c r="U184">
        <v>5.2992499999999998</v>
      </c>
    </row>
    <row r="185" spans="1:21" x14ac:dyDescent="0.25">
      <c r="A185" t="s">
        <v>415</v>
      </c>
      <c r="B185">
        <v>0.82059599999999999</v>
      </c>
      <c r="C185">
        <v>0</v>
      </c>
      <c r="D185">
        <v>0</v>
      </c>
      <c r="E185">
        <v>2.1552899999999999</v>
      </c>
      <c r="F185">
        <v>1.6062099999999999</v>
      </c>
      <c r="G185">
        <v>0</v>
      </c>
      <c r="H185">
        <v>11.7376</v>
      </c>
      <c r="I185">
        <v>0.863846</v>
      </c>
      <c r="J185">
        <v>0.86422399999999999</v>
      </c>
      <c r="K185">
        <v>0.87816799999999995</v>
      </c>
      <c r="L185">
        <v>0</v>
      </c>
      <c r="M185">
        <v>0</v>
      </c>
      <c r="N185">
        <v>0</v>
      </c>
      <c r="O185">
        <v>24.375</v>
      </c>
      <c r="P185">
        <v>0</v>
      </c>
      <c r="Q185">
        <v>0</v>
      </c>
      <c r="R185">
        <v>0</v>
      </c>
      <c r="S185">
        <v>0.26086599999999999</v>
      </c>
      <c r="T185">
        <v>0</v>
      </c>
      <c r="U185">
        <v>0.26303799999999999</v>
      </c>
    </row>
    <row r="186" spans="1:21" x14ac:dyDescent="0.25">
      <c r="A186" t="s">
        <v>416</v>
      </c>
      <c r="B186">
        <v>5.6132200000000001</v>
      </c>
      <c r="C186">
        <v>9.1847799999999999</v>
      </c>
      <c r="D186">
        <v>5.4557599999999997</v>
      </c>
      <c r="E186">
        <v>4.9569599999999996</v>
      </c>
      <c r="F186">
        <v>9.1669499999999999</v>
      </c>
      <c r="G186">
        <v>7.8685900000000002</v>
      </c>
      <c r="H186">
        <v>102.727</v>
      </c>
      <c r="I186">
        <v>11.561400000000001</v>
      </c>
      <c r="J186">
        <v>11.684200000000001</v>
      </c>
      <c r="K186">
        <v>11.9847</v>
      </c>
      <c r="L186">
        <v>2.3431199999999999</v>
      </c>
      <c r="M186">
        <v>0</v>
      </c>
      <c r="N186">
        <v>2.0981700000000001</v>
      </c>
      <c r="O186">
        <v>106.614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</row>
    <row r="187" spans="1:21" x14ac:dyDescent="0.25">
      <c r="A187" t="s">
        <v>417</v>
      </c>
      <c r="B187">
        <v>38.957900000000002</v>
      </c>
      <c r="C187">
        <v>35.866900000000001</v>
      </c>
      <c r="D187">
        <v>22.0017</v>
      </c>
      <c r="E187">
        <v>67.3476</v>
      </c>
      <c r="F187">
        <v>59.441200000000002</v>
      </c>
      <c r="G187">
        <v>68.831999999999994</v>
      </c>
      <c r="H187">
        <v>37.616999999999997</v>
      </c>
      <c r="I187">
        <v>72.497900000000001</v>
      </c>
      <c r="J187">
        <v>56.023099999999999</v>
      </c>
      <c r="K187">
        <v>51.4514</v>
      </c>
      <c r="L187">
        <v>27.706099999999999</v>
      </c>
      <c r="M187">
        <v>36.7468</v>
      </c>
      <c r="N187">
        <v>25.999199999999998</v>
      </c>
      <c r="O187">
        <v>45.4694</v>
      </c>
      <c r="P187">
        <v>0</v>
      </c>
      <c r="Q187">
        <v>0</v>
      </c>
      <c r="R187">
        <v>0</v>
      </c>
      <c r="S187">
        <v>1.1452500000000001</v>
      </c>
      <c r="T187">
        <v>2.67822</v>
      </c>
      <c r="U187">
        <v>1.3059499999999999</v>
      </c>
    </row>
    <row r="188" spans="1:21" x14ac:dyDescent="0.25">
      <c r="A188" t="s">
        <v>418</v>
      </c>
      <c r="B188">
        <v>0</v>
      </c>
      <c r="C188">
        <v>2.1056599999999999</v>
      </c>
      <c r="D188">
        <v>0.98906899999999998</v>
      </c>
      <c r="E188">
        <v>6.7150499999999997</v>
      </c>
      <c r="F188">
        <v>1.0671999999999999</v>
      </c>
      <c r="G188">
        <v>3.5525500000000001</v>
      </c>
      <c r="H188">
        <v>17.322399999999998</v>
      </c>
      <c r="I188">
        <v>6.0181699999999996</v>
      </c>
      <c r="J188">
        <v>11.911300000000001</v>
      </c>
      <c r="K188">
        <v>4.7461399999999996</v>
      </c>
      <c r="L188">
        <v>3.9838</v>
      </c>
      <c r="M188">
        <v>3.8184</v>
      </c>
      <c r="N188">
        <v>3.4238900000000001</v>
      </c>
      <c r="O188">
        <v>12.2378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</row>
    <row r="189" spans="1:21" x14ac:dyDescent="0.25">
      <c r="A189" t="s">
        <v>419</v>
      </c>
      <c r="B189">
        <v>0</v>
      </c>
      <c r="C189">
        <v>1.38175</v>
      </c>
      <c r="D189">
        <v>1.88751</v>
      </c>
      <c r="E189">
        <v>5.0566500000000003</v>
      </c>
      <c r="F189">
        <v>3.7736800000000001</v>
      </c>
      <c r="G189">
        <v>7.2478199999999999</v>
      </c>
      <c r="H189">
        <v>22.826599999999999</v>
      </c>
      <c r="I189">
        <v>3.2178800000000001</v>
      </c>
      <c r="J189">
        <v>4.5077600000000002</v>
      </c>
      <c r="K189">
        <v>4.70289</v>
      </c>
      <c r="L189">
        <v>2.4053</v>
      </c>
      <c r="M189">
        <v>3.3552399999999998</v>
      </c>
      <c r="N189">
        <v>0.72175500000000004</v>
      </c>
      <c r="O189">
        <v>34.001100000000001</v>
      </c>
      <c r="P189">
        <v>0.45528000000000002</v>
      </c>
      <c r="Q189">
        <v>0</v>
      </c>
      <c r="R189">
        <v>0</v>
      </c>
      <c r="S189">
        <v>3.5832700000000002</v>
      </c>
      <c r="T189">
        <v>4.1759199999999996</v>
      </c>
      <c r="U189">
        <v>4.6795</v>
      </c>
    </row>
    <row r="190" spans="1:21" x14ac:dyDescent="0.25">
      <c r="A190" t="s">
        <v>420</v>
      </c>
      <c r="B190">
        <v>5.0755800000000004</v>
      </c>
      <c r="C190">
        <v>6.6582100000000004</v>
      </c>
      <c r="D190">
        <v>1.6642399999999999</v>
      </c>
      <c r="E190">
        <v>30.670400000000001</v>
      </c>
      <c r="F190">
        <v>46.037700000000001</v>
      </c>
      <c r="G190">
        <v>24.3826</v>
      </c>
      <c r="H190">
        <v>76.844700000000003</v>
      </c>
      <c r="I190">
        <v>6.7685700000000004</v>
      </c>
      <c r="J190">
        <v>16.740500000000001</v>
      </c>
      <c r="K190">
        <v>10.5136</v>
      </c>
      <c r="L190">
        <v>10.467499999999999</v>
      </c>
      <c r="M190">
        <v>22.1738</v>
      </c>
      <c r="N190">
        <v>11.642099999999999</v>
      </c>
      <c r="O190">
        <v>52.226900000000001</v>
      </c>
      <c r="P190">
        <v>0</v>
      </c>
      <c r="Q190">
        <v>0</v>
      </c>
      <c r="R190">
        <v>0</v>
      </c>
      <c r="S190">
        <v>0.57847300000000001</v>
      </c>
      <c r="T190">
        <v>0.46956500000000001</v>
      </c>
      <c r="U190">
        <v>1.16665</v>
      </c>
    </row>
    <row r="191" spans="1:21" x14ac:dyDescent="0.25">
      <c r="A191" t="s">
        <v>421</v>
      </c>
      <c r="B191">
        <v>9.8852100000000007</v>
      </c>
      <c r="C191">
        <v>6.4367299999999998</v>
      </c>
      <c r="D191">
        <v>1.0724</v>
      </c>
      <c r="E191">
        <v>8.7254799999999992</v>
      </c>
      <c r="F191">
        <v>7.5591100000000004</v>
      </c>
      <c r="G191">
        <v>13.732900000000001</v>
      </c>
      <c r="H191">
        <v>46.294400000000003</v>
      </c>
      <c r="I191">
        <v>5.5539300000000003</v>
      </c>
      <c r="J191">
        <v>9.2758400000000005</v>
      </c>
      <c r="K191">
        <v>12.709300000000001</v>
      </c>
      <c r="L191">
        <v>6.8197799999999997</v>
      </c>
      <c r="M191">
        <v>1.5152300000000001</v>
      </c>
      <c r="N191">
        <v>3.7700499999999999</v>
      </c>
      <c r="O191">
        <v>33.589300000000001</v>
      </c>
      <c r="P191">
        <v>1.9159299999999999</v>
      </c>
      <c r="Q191">
        <v>0</v>
      </c>
      <c r="R191">
        <v>2.5820799999999999</v>
      </c>
      <c r="S191">
        <v>10.570600000000001</v>
      </c>
      <c r="T191">
        <v>8.3107600000000001</v>
      </c>
      <c r="U191">
        <v>8.1576699999999995</v>
      </c>
    </row>
    <row r="192" spans="1:21" x14ac:dyDescent="0.25">
      <c r="A192" t="s">
        <v>422</v>
      </c>
      <c r="B192">
        <v>199.905</v>
      </c>
      <c r="C192">
        <v>322.11700000000002</v>
      </c>
      <c r="D192">
        <v>175.75399999999999</v>
      </c>
      <c r="E192">
        <v>1179.9000000000001</v>
      </c>
      <c r="F192">
        <v>1613.42</v>
      </c>
      <c r="G192">
        <v>1527.96</v>
      </c>
      <c r="H192">
        <v>362.17700000000002</v>
      </c>
      <c r="I192">
        <v>551.31799999999998</v>
      </c>
      <c r="J192">
        <v>744.721</v>
      </c>
      <c r="K192">
        <v>514.10400000000004</v>
      </c>
      <c r="L192">
        <v>549.95299999999997</v>
      </c>
      <c r="M192">
        <v>1432.68</v>
      </c>
      <c r="N192">
        <v>681.23699999999997</v>
      </c>
      <c r="O192">
        <v>657.87199999999996</v>
      </c>
      <c r="P192">
        <v>0</v>
      </c>
      <c r="Q192">
        <v>0</v>
      </c>
      <c r="R192">
        <v>0</v>
      </c>
      <c r="S192">
        <v>45.909100000000002</v>
      </c>
      <c r="T192">
        <v>45.089700000000001</v>
      </c>
      <c r="U192">
        <v>17.0259</v>
      </c>
    </row>
    <row r="193" spans="1:21" x14ac:dyDescent="0.25">
      <c r="A193" t="s">
        <v>423</v>
      </c>
      <c r="B193">
        <v>0</v>
      </c>
      <c r="C193">
        <v>0.62219599999999997</v>
      </c>
      <c r="D193">
        <v>0</v>
      </c>
      <c r="E193">
        <v>4.06806</v>
      </c>
      <c r="F193">
        <v>5.7117899999999997</v>
      </c>
      <c r="G193">
        <v>2.8635700000000002</v>
      </c>
      <c r="H193">
        <v>14.8285</v>
      </c>
      <c r="I193">
        <v>5.9182100000000002</v>
      </c>
      <c r="J193">
        <v>5.1592099999999999</v>
      </c>
      <c r="K193">
        <v>4.3249899999999997</v>
      </c>
      <c r="L193">
        <v>0.78838799999999998</v>
      </c>
      <c r="M193">
        <v>0</v>
      </c>
      <c r="N193">
        <v>4.6812300000000002</v>
      </c>
      <c r="O193">
        <v>13.669</v>
      </c>
      <c r="P193">
        <v>0</v>
      </c>
      <c r="Q193">
        <v>0</v>
      </c>
      <c r="R193">
        <v>0</v>
      </c>
      <c r="S193">
        <v>7.7703600000000002</v>
      </c>
      <c r="T193">
        <v>8.0303000000000004</v>
      </c>
      <c r="U193">
        <v>10.1311</v>
      </c>
    </row>
    <row r="194" spans="1:21" x14ac:dyDescent="0.25">
      <c r="A194" t="s">
        <v>424</v>
      </c>
      <c r="B194">
        <v>28.5762</v>
      </c>
      <c r="C194">
        <v>18.371500000000001</v>
      </c>
      <c r="D194">
        <v>28.216000000000001</v>
      </c>
      <c r="E194">
        <v>28.560300000000002</v>
      </c>
      <c r="F194">
        <v>33.920400000000001</v>
      </c>
      <c r="G194">
        <v>28.229600000000001</v>
      </c>
      <c r="H194">
        <v>11.010400000000001</v>
      </c>
      <c r="I194">
        <v>20.845199999999998</v>
      </c>
      <c r="J194">
        <v>17.800599999999999</v>
      </c>
      <c r="K194">
        <v>26.473600000000001</v>
      </c>
      <c r="L194">
        <v>22.479700000000001</v>
      </c>
      <c r="M194">
        <v>35.717500000000001</v>
      </c>
      <c r="N194">
        <v>22.127199999999998</v>
      </c>
      <c r="O194">
        <v>19.844899999999999</v>
      </c>
      <c r="P194">
        <v>16.252600000000001</v>
      </c>
      <c r="Q194">
        <v>28.548999999999999</v>
      </c>
      <c r="R194">
        <v>46.137500000000003</v>
      </c>
      <c r="S194">
        <v>27.488299999999999</v>
      </c>
      <c r="T194">
        <v>32.662999999999997</v>
      </c>
      <c r="U194">
        <v>33.769100000000002</v>
      </c>
    </row>
    <row r="195" spans="1:21" x14ac:dyDescent="0.25">
      <c r="A195" t="s">
        <v>425</v>
      </c>
      <c r="B195">
        <v>235.059</v>
      </c>
      <c r="C195">
        <v>232.79900000000001</v>
      </c>
      <c r="D195">
        <v>241.70699999999999</v>
      </c>
      <c r="E195">
        <v>731.98400000000004</v>
      </c>
      <c r="F195">
        <v>982.15800000000002</v>
      </c>
      <c r="G195">
        <v>1055.76</v>
      </c>
      <c r="H195">
        <v>1087.8800000000001</v>
      </c>
      <c r="I195">
        <v>629.81299999999999</v>
      </c>
      <c r="J195">
        <v>558.81299999999999</v>
      </c>
      <c r="K195">
        <v>488.93599999999998</v>
      </c>
      <c r="L195">
        <v>426.721</v>
      </c>
      <c r="M195">
        <v>413.20100000000002</v>
      </c>
      <c r="N195">
        <v>536.93100000000004</v>
      </c>
      <c r="O195">
        <v>1006.78</v>
      </c>
      <c r="P195">
        <v>0</v>
      </c>
      <c r="Q195">
        <v>0</v>
      </c>
      <c r="R195">
        <v>0</v>
      </c>
      <c r="S195">
        <v>155.83600000000001</v>
      </c>
      <c r="T195">
        <v>182.8</v>
      </c>
      <c r="U195">
        <v>223.167</v>
      </c>
    </row>
    <row r="196" spans="1:21" x14ac:dyDescent="0.25">
      <c r="A196" t="s">
        <v>426</v>
      </c>
      <c r="B196">
        <v>34.448700000000002</v>
      </c>
      <c r="C196">
        <v>39.175199999999997</v>
      </c>
      <c r="D196">
        <v>40.337499999999999</v>
      </c>
      <c r="E196">
        <v>201.34399999999999</v>
      </c>
      <c r="F196">
        <v>281.49400000000003</v>
      </c>
      <c r="G196">
        <v>314.64800000000002</v>
      </c>
      <c r="H196">
        <v>216.655</v>
      </c>
      <c r="I196">
        <v>117.711</v>
      </c>
      <c r="J196">
        <v>109.602</v>
      </c>
      <c r="K196">
        <v>114.563</v>
      </c>
      <c r="L196">
        <v>72.643500000000003</v>
      </c>
      <c r="M196">
        <v>78.019599999999997</v>
      </c>
      <c r="N196">
        <v>63.524799999999999</v>
      </c>
      <c r="O196">
        <v>360.44299999999998</v>
      </c>
      <c r="P196">
        <v>0</v>
      </c>
      <c r="Q196">
        <v>0</v>
      </c>
      <c r="R196">
        <v>0</v>
      </c>
      <c r="S196">
        <v>4.9509400000000001</v>
      </c>
      <c r="T196">
        <v>2.4316200000000001</v>
      </c>
      <c r="U196">
        <v>3.9268200000000002</v>
      </c>
    </row>
    <row r="197" spans="1:21" x14ac:dyDescent="0.25">
      <c r="A197" t="s">
        <v>427</v>
      </c>
      <c r="B197">
        <v>2.55545</v>
      </c>
      <c r="C197">
        <v>3.7627799999999998</v>
      </c>
      <c r="D197">
        <v>3.0548500000000001</v>
      </c>
      <c r="E197">
        <v>5.6605800000000004</v>
      </c>
      <c r="F197">
        <v>8.24146</v>
      </c>
      <c r="G197">
        <v>12.808199999999999</v>
      </c>
      <c r="H197">
        <v>49.554299999999998</v>
      </c>
      <c r="I197">
        <v>12.5702</v>
      </c>
      <c r="J197">
        <v>11.2902</v>
      </c>
      <c r="K197">
        <v>7.4795400000000001</v>
      </c>
      <c r="L197">
        <v>6.3819600000000003</v>
      </c>
      <c r="M197">
        <v>21.101900000000001</v>
      </c>
      <c r="N197">
        <v>10.851100000000001</v>
      </c>
      <c r="O197">
        <v>38.711399999999998</v>
      </c>
      <c r="P197">
        <v>0</v>
      </c>
      <c r="Q197">
        <v>0</v>
      </c>
      <c r="R197">
        <v>0</v>
      </c>
      <c r="S197">
        <v>3.5242499999999999</v>
      </c>
      <c r="T197">
        <v>3.8722099999999999</v>
      </c>
      <c r="U197">
        <v>5.68466</v>
      </c>
    </row>
    <row r="198" spans="1:21" x14ac:dyDescent="0.25">
      <c r="A198" t="s">
        <v>428</v>
      </c>
      <c r="B198">
        <v>33.715499999999999</v>
      </c>
      <c r="C198">
        <v>22.793199999999999</v>
      </c>
      <c r="D198">
        <v>18.630700000000001</v>
      </c>
      <c r="E198">
        <v>23.695699999999999</v>
      </c>
      <c r="F198">
        <v>22.2179</v>
      </c>
      <c r="G198">
        <v>40.966999999999999</v>
      </c>
      <c r="H198">
        <v>20.861799999999999</v>
      </c>
      <c r="I198">
        <v>25.130500000000001</v>
      </c>
      <c r="J198">
        <v>14.5275</v>
      </c>
      <c r="K198">
        <v>27.789200000000001</v>
      </c>
      <c r="L198">
        <v>32.140999999999998</v>
      </c>
      <c r="M198">
        <v>60.3352</v>
      </c>
      <c r="N198">
        <v>35.315199999999997</v>
      </c>
      <c r="O198">
        <v>36.536700000000003</v>
      </c>
      <c r="P198">
        <v>25.527799999999999</v>
      </c>
      <c r="Q198">
        <v>9.5958699999999997</v>
      </c>
      <c r="R198">
        <v>20.314</v>
      </c>
      <c r="S198">
        <v>28.569600000000001</v>
      </c>
      <c r="T198">
        <v>40.236400000000003</v>
      </c>
      <c r="U198">
        <v>40.501100000000001</v>
      </c>
    </row>
    <row r="199" spans="1:21" x14ac:dyDescent="0.25">
      <c r="A199" t="s">
        <v>429</v>
      </c>
      <c r="B199">
        <v>7.4864300000000004</v>
      </c>
      <c r="C199">
        <v>10.620799999999999</v>
      </c>
      <c r="D199">
        <v>4.9718</v>
      </c>
      <c r="E199">
        <v>21.893000000000001</v>
      </c>
      <c r="F199">
        <v>32.375999999999998</v>
      </c>
      <c r="G199">
        <v>29.917000000000002</v>
      </c>
      <c r="H199">
        <v>90.3673</v>
      </c>
      <c r="I199">
        <v>8.4987300000000001</v>
      </c>
      <c r="J199">
        <v>17.5992</v>
      </c>
      <c r="K199">
        <v>19.021899999999999</v>
      </c>
      <c r="L199">
        <v>14.9453</v>
      </c>
      <c r="M199">
        <v>6.2624199999999997</v>
      </c>
      <c r="N199">
        <v>5.9689399999999999</v>
      </c>
      <c r="O199">
        <v>100.711</v>
      </c>
      <c r="P199">
        <v>0</v>
      </c>
      <c r="Q199">
        <v>0</v>
      </c>
      <c r="R199">
        <v>0</v>
      </c>
      <c r="S199">
        <v>8.9714600000000004</v>
      </c>
      <c r="T199">
        <v>7.1473199999999997</v>
      </c>
      <c r="U199">
        <v>8.5008800000000004</v>
      </c>
    </row>
    <row r="200" spans="1:21" x14ac:dyDescent="0.25">
      <c r="A200" t="s">
        <v>43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1.3442099999999999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</row>
    <row r="201" spans="1:21" x14ac:dyDescent="0.25">
      <c r="A201" t="s">
        <v>431</v>
      </c>
      <c r="B201">
        <v>16.6953</v>
      </c>
      <c r="C201">
        <v>10.525700000000001</v>
      </c>
      <c r="D201">
        <v>8.6301000000000005</v>
      </c>
      <c r="E201">
        <v>37.931399999999996</v>
      </c>
      <c r="F201">
        <v>35.015999999999998</v>
      </c>
      <c r="G201">
        <v>37.1265</v>
      </c>
      <c r="H201">
        <v>45.313899999999997</v>
      </c>
      <c r="I201">
        <v>39.292900000000003</v>
      </c>
      <c r="J201">
        <v>47.004399999999997</v>
      </c>
      <c r="K201">
        <v>14.617100000000001</v>
      </c>
      <c r="L201">
        <v>17.817599999999999</v>
      </c>
      <c r="M201">
        <v>38.308999999999997</v>
      </c>
      <c r="N201">
        <v>7.0301299999999998</v>
      </c>
      <c r="O201">
        <v>38.828200000000002</v>
      </c>
      <c r="P201">
        <v>0</v>
      </c>
      <c r="Q201">
        <v>0</v>
      </c>
      <c r="R201">
        <v>0.56874800000000003</v>
      </c>
      <c r="S201">
        <v>0</v>
      </c>
      <c r="T201">
        <v>1.2076899999999999</v>
      </c>
      <c r="U201">
        <v>0.24510499999999999</v>
      </c>
    </row>
    <row r="202" spans="1:21" x14ac:dyDescent="0.25">
      <c r="A202" t="s">
        <v>432</v>
      </c>
      <c r="B202">
        <v>16.343299999999999</v>
      </c>
      <c r="C202">
        <v>10.9491</v>
      </c>
      <c r="D202">
        <v>15.989599999999999</v>
      </c>
      <c r="E202">
        <v>26.227900000000002</v>
      </c>
      <c r="F202">
        <v>39.248399999999997</v>
      </c>
      <c r="G202">
        <v>45.202300000000001</v>
      </c>
      <c r="H202">
        <v>80.882400000000004</v>
      </c>
      <c r="I202">
        <v>31.407900000000001</v>
      </c>
      <c r="J202">
        <v>29.799900000000001</v>
      </c>
      <c r="K202">
        <v>43.882100000000001</v>
      </c>
      <c r="L202">
        <v>20.317299999999999</v>
      </c>
      <c r="M202">
        <v>2.5142699999999998</v>
      </c>
      <c r="N202">
        <v>10.678900000000001</v>
      </c>
      <c r="O202">
        <v>53.597799999999999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</row>
    <row r="203" spans="1:21" x14ac:dyDescent="0.25">
      <c r="A203" t="s">
        <v>433</v>
      </c>
      <c r="B203">
        <v>158.69800000000001</v>
      </c>
      <c r="C203">
        <v>222.51499999999999</v>
      </c>
      <c r="D203">
        <v>394.08499999999998</v>
      </c>
      <c r="E203">
        <v>91.6036</v>
      </c>
      <c r="F203">
        <v>226.20099999999999</v>
      </c>
      <c r="G203">
        <v>103.871</v>
      </c>
      <c r="H203">
        <v>267.48200000000003</v>
      </c>
      <c r="I203">
        <v>189.35900000000001</v>
      </c>
      <c r="J203">
        <v>40.952500000000001</v>
      </c>
      <c r="K203">
        <v>98.893299999999996</v>
      </c>
      <c r="L203">
        <v>175.119</v>
      </c>
      <c r="M203">
        <v>669.04700000000003</v>
      </c>
      <c r="N203">
        <v>216.32599999999999</v>
      </c>
      <c r="O203">
        <v>91.674099999999996</v>
      </c>
      <c r="P203">
        <v>88.691900000000004</v>
      </c>
      <c r="Q203">
        <v>94.303200000000004</v>
      </c>
      <c r="R203">
        <v>188.40199999999999</v>
      </c>
      <c r="S203">
        <v>142.303</v>
      </c>
      <c r="T203">
        <v>84.057699999999997</v>
      </c>
      <c r="U203">
        <v>110.261</v>
      </c>
    </row>
    <row r="204" spans="1:21" x14ac:dyDescent="0.25">
      <c r="A204" t="s">
        <v>434</v>
      </c>
      <c r="B204">
        <v>7.3361599999999996</v>
      </c>
      <c r="C204">
        <v>4.7308700000000004</v>
      </c>
      <c r="D204">
        <v>16.1006</v>
      </c>
      <c r="E204">
        <v>12.8469</v>
      </c>
      <c r="F204">
        <v>30.6873</v>
      </c>
      <c r="G204">
        <v>22.8245</v>
      </c>
      <c r="H204">
        <v>55.281399999999998</v>
      </c>
      <c r="I204">
        <v>20.415600000000001</v>
      </c>
      <c r="J204">
        <v>25.6053</v>
      </c>
      <c r="K204">
        <v>30.879300000000001</v>
      </c>
      <c r="L204">
        <v>6.00997</v>
      </c>
      <c r="M204">
        <v>12.9693</v>
      </c>
      <c r="N204">
        <v>5.3874300000000002</v>
      </c>
      <c r="O204">
        <v>88.804100000000005</v>
      </c>
      <c r="P204">
        <v>0</v>
      </c>
      <c r="Q204">
        <v>0</v>
      </c>
      <c r="R204">
        <v>3.5535899999999998</v>
      </c>
      <c r="S204">
        <v>1.5307500000000001</v>
      </c>
      <c r="T204">
        <v>1.59195</v>
      </c>
      <c r="U204">
        <v>3.1190000000000002</v>
      </c>
    </row>
    <row r="205" spans="1:21" x14ac:dyDescent="0.25">
      <c r="A205" t="s">
        <v>435</v>
      </c>
      <c r="B205">
        <v>66.373599999999996</v>
      </c>
      <c r="C205">
        <v>75.724400000000003</v>
      </c>
      <c r="D205">
        <v>97.072800000000001</v>
      </c>
      <c r="E205">
        <v>124.47799999999999</v>
      </c>
      <c r="F205">
        <v>165.72300000000001</v>
      </c>
      <c r="G205">
        <v>187.965</v>
      </c>
      <c r="H205">
        <v>239.791</v>
      </c>
      <c r="I205">
        <v>100.28400000000001</v>
      </c>
      <c r="J205">
        <v>98.766900000000007</v>
      </c>
      <c r="K205">
        <v>92.906000000000006</v>
      </c>
      <c r="L205">
        <v>41.504600000000003</v>
      </c>
      <c r="M205">
        <v>49.4392</v>
      </c>
      <c r="N205">
        <v>44.369799999999998</v>
      </c>
      <c r="O205">
        <v>187.91399999999999</v>
      </c>
      <c r="P205">
        <v>5.7695299999999996</v>
      </c>
      <c r="Q205">
        <v>11.898400000000001</v>
      </c>
      <c r="R205">
        <v>12.1395</v>
      </c>
      <c r="S205">
        <v>81.050200000000004</v>
      </c>
      <c r="T205">
        <v>97.616500000000002</v>
      </c>
      <c r="U205">
        <v>94.522000000000006</v>
      </c>
    </row>
    <row r="206" spans="1:21" x14ac:dyDescent="0.25">
      <c r="A206" t="s">
        <v>436</v>
      </c>
      <c r="B206">
        <v>5.9277800000000003</v>
      </c>
      <c r="C206">
        <v>3.8904700000000001</v>
      </c>
      <c r="D206">
        <v>0.94603300000000001</v>
      </c>
      <c r="E206">
        <v>6.17117</v>
      </c>
      <c r="F206">
        <v>3.9232200000000002</v>
      </c>
      <c r="G206">
        <v>10.5466</v>
      </c>
      <c r="H206">
        <v>18.882000000000001</v>
      </c>
      <c r="I206">
        <v>6.2382900000000001</v>
      </c>
      <c r="J206">
        <v>5.1448700000000001</v>
      </c>
      <c r="K206">
        <v>7.3619399999999997</v>
      </c>
      <c r="L206">
        <v>2.4561000000000002</v>
      </c>
      <c r="M206">
        <v>5.3940599999999996</v>
      </c>
      <c r="N206">
        <v>1.11388</v>
      </c>
      <c r="O206">
        <v>25.742100000000001</v>
      </c>
      <c r="P206">
        <v>0</v>
      </c>
      <c r="Q206">
        <v>3.5083299999999999</v>
      </c>
      <c r="R206">
        <v>0</v>
      </c>
      <c r="S206">
        <v>0</v>
      </c>
      <c r="T206">
        <v>0.32359700000000002</v>
      </c>
      <c r="U206">
        <v>0.31549700000000003</v>
      </c>
    </row>
    <row r="207" spans="1:21" x14ac:dyDescent="0.25">
      <c r="A207" t="s">
        <v>437</v>
      </c>
      <c r="B207">
        <v>0</v>
      </c>
      <c r="C207">
        <v>0</v>
      </c>
      <c r="D207">
        <v>0</v>
      </c>
      <c r="E207">
        <v>0</v>
      </c>
      <c r="F207">
        <v>2.72716</v>
      </c>
      <c r="G207">
        <v>2.9754200000000002</v>
      </c>
      <c r="H207">
        <v>3.23841</v>
      </c>
      <c r="I207">
        <v>5.8827100000000003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3.6501100000000002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</row>
    <row r="208" spans="1:21" x14ac:dyDescent="0.25">
      <c r="A208" t="s">
        <v>438</v>
      </c>
      <c r="B208">
        <v>0</v>
      </c>
      <c r="C208">
        <v>3.4989400000000002</v>
      </c>
      <c r="D208">
        <v>3.4780500000000001</v>
      </c>
      <c r="E208">
        <v>1.57263</v>
      </c>
      <c r="F208">
        <v>0.87830799999999998</v>
      </c>
      <c r="G208">
        <v>0.91690199999999999</v>
      </c>
      <c r="H208">
        <v>5.7354200000000004</v>
      </c>
      <c r="I208">
        <v>0.89089099999999999</v>
      </c>
      <c r="J208">
        <v>0.89742200000000005</v>
      </c>
      <c r="K208">
        <v>0</v>
      </c>
      <c r="L208">
        <v>6.6281100000000004</v>
      </c>
      <c r="M208">
        <v>5.1337000000000002</v>
      </c>
      <c r="N208">
        <v>1.0026900000000001</v>
      </c>
      <c r="O208">
        <v>1.13391</v>
      </c>
      <c r="P208">
        <v>2.63409</v>
      </c>
      <c r="Q208">
        <v>0</v>
      </c>
      <c r="R208">
        <v>0</v>
      </c>
      <c r="S208">
        <v>2.51647</v>
      </c>
      <c r="T208">
        <v>1.94984</v>
      </c>
      <c r="U208">
        <v>2.887</v>
      </c>
    </row>
    <row r="209" spans="1:21" x14ac:dyDescent="0.25">
      <c r="A209" t="s">
        <v>439</v>
      </c>
      <c r="B209">
        <v>0</v>
      </c>
      <c r="C209">
        <v>3.53877</v>
      </c>
      <c r="D209">
        <v>1.1702999999999999</v>
      </c>
      <c r="E209">
        <v>0</v>
      </c>
      <c r="F209">
        <v>1.1800600000000001</v>
      </c>
      <c r="G209">
        <v>1.23393</v>
      </c>
      <c r="H209">
        <v>18.449000000000002</v>
      </c>
      <c r="I209">
        <v>3.5950299999999999</v>
      </c>
      <c r="J209">
        <v>2.3544800000000001</v>
      </c>
      <c r="K209">
        <v>0</v>
      </c>
      <c r="L209">
        <v>3.0276399999999999</v>
      </c>
      <c r="M209">
        <v>1.8124499999999999</v>
      </c>
      <c r="N209">
        <v>4.2191799999999997</v>
      </c>
      <c r="O209">
        <v>17.225999999999999</v>
      </c>
      <c r="P209">
        <v>0</v>
      </c>
      <c r="Q209">
        <v>0</v>
      </c>
      <c r="R209">
        <v>0</v>
      </c>
      <c r="S209">
        <v>0.403812</v>
      </c>
      <c r="T209">
        <v>0.83675699999999997</v>
      </c>
      <c r="U209">
        <v>0.81680299999999995</v>
      </c>
    </row>
    <row r="210" spans="1:21" x14ac:dyDescent="0.25">
      <c r="A210" t="s">
        <v>440</v>
      </c>
      <c r="B210">
        <v>0.66375300000000004</v>
      </c>
      <c r="C210">
        <v>0</v>
      </c>
      <c r="D210">
        <v>0</v>
      </c>
      <c r="E210">
        <v>3.5526900000000001</v>
      </c>
      <c r="F210">
        <v>7.23116</v>
      </c>
      <c r="G210">
        <v>4.9626000000000001</v>
      </c>
      <c r="H210">
        <v>15.353999999999999</v>
      </c>
      <c r="I210">
        <v>4.2599900000000002</v>
      </c>
      <c r="J210">
        <v>2.84761</v>
      </c>
      <c r="K210">
        <v>1.4315</v>
      </c>
      <c r="L210">
        <v>0.829592</v>
      </c>
      <c r="M210">
        <v>0.846445</v>
      </c>
      <c r="N210">
        <v>0</v>
      </c>
      <c r="O210">
        <v>9.3111899999999999</v>
      </c>
      <c r="P210">
        <v>0</v>
      </c>
      <c r="Q210">
        <v>0</v>
      </c>
      <c r="R210">
        <v>0</v>
      </c>
      <c r="S210">
        <v>0</v>
      </c>
      <c r="T210">
        <v>0.41324699999999998</v>
      </c>
      <c r="U210">
        <v>0</v>
      </c>
    </row>
    <row r="211" spans="1:21" x14ac:dyDescent="0.25">
      <c r="A211" t="s">
        <v>441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15.741300000000001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</row>
    <row r="212" spans="1:21" x14ac:dyDescent="0.25">
      <c r="A212" t="s">
        <v>442</v>
      </c>
      <c r="B212">
        <v>16.226700000000001</v>
      </c>
      <c r="C212">
        <v>15.6439</v>
      </c>
      <c r="D212">
        <v>23.540800000000001</v>
      </c>
      <c r="E212">
        <v>37.067</v>
      </c>
      <c r="F212">
        <v>22.814699999999998</v>
      </c>
      <c r="G212">
        <v>31.587800000000001</v>
      </c>
      <c r="H212">
        <v>37.157200000000003</v>
      </c>
      <c r="I212">
        <v>38.148099999999999</v>
      </c>
      <c r="J212">
        <v>43.798200000000001</v>
      </c>
      <c r="K212">
        <v>40.7333</v>
      </c>
      <c r="L212">
        <v>24.8918</v>
      </c>
      <c r="M212">
        <v>17.623999999999999</v>
      </c>
      <c r="N212">
        <v>27.718800000000002</v>
      </c>
      <c r="O212">
        <v>46.891800000000003</v>
      </c>
      <c r="P212">
        <v>0</v>
      </c>
      <c r="Q212">
        <v>0</v>
      </c>
      <c r="R212">
        <v>0</v>
      </c>
      <c r="S212">
        <v>23.7255</v>
      </c>
      <c r="T212">
        <v>24.12</v>
      </c>
      <c r="U212">
        <v>18.500499999999999</v>
      </c>
    </row>
    <row r="213" spans="1:21" x14ac:dyDescent="0.25">
      <c r="A213" t="s">
        <v>443</v>
      </c>
      <c r="B213">
        <v>23.036000000000001</v>
      </c>
      <c r="C213">
        <v>20.7959</v>
      </c>
      <c r="D213">
        <v>17.1723</v>
      </c>
      <c r="E213">
        <v>34.839700000000001</v>
      </c>
      <c r="F213">
        <v>46.430199999999999</v>
      </c>
      <c r="G213">
        <v>26.778500000000001</v>
      </c>
      <c r="H213">
        <v>52.8369</v>
      </c>
      <c r="I213">
        <v>17.859000000000002</v>
      </c>
      <c r="J213">
        <v>16.061399999999999</v>
      </c>
      <c r="K213">
        <v>17.1785</v>
      </c>
      <c r="L213">
        <v>22.994199999999999</v>
      </c>
      <c r="M213">
        <v>12.444800000000001</v>
      </c>
      <c r="N213">
        <v>11.8246</v>
      </c>
      <c r="O213">
        <v>56.5381</v>
      </c>
      <c r="P213">
        <v>0</v>
      </c>
      <c r="Q213">
        <v>12.962899999999999</v>
      </c>
      <c r="R213">
        <v>3.2168999999999999</v>
      </c>
      <c r="S213">
        <v>9.8727699999999992</v>
      </c>
      <c r="T213">
        <v>13.5199</v>
      </c>
      <c r="U213">
        <v>13.222099999999999</v>
      </c>
    </row>
    <row r="214" spans="1:21" x14ac:dyDescent="0.25">
      <c r="A214" t="s">
        <v>444</v>
      </c>
      <c r="B214">
        <v>124.35</v>
      </c>
      <c r="C214">
        <v>98.209100000000007</v>
      </c>
      <c r="D214">
        <v>106.976</v>
      </c>
      <c r="E214">
        <v>158.68899999999999</v>
      </c>
      <c r="F214">
        <v>200.21799999999999</v>
      </c>
      <c r="G214">
        <v>200.499</v>
      </c>
      <c r="H214">
        <v>537.87800000000004</v>
      </c>
      <c r="I214">
        <v>140.66800000000001</v>
      </c>
      <c r="J214">
        <v>141.142</v>
      </c>
      <c r="K214">
        <v>138.25899999999999</v>
      </c>
      <c r="L214">
        <v>118.121</v>
      </c>
      <c r="M214">
        <v>97.646000000000001</v>
      </c>
      <c r="N214">
        <v>123.21899999999999</v>
      </c>
      <c r="O214">
        <v>562.32399999999996</v>
      </c>
      <c r="P214">
        <v>8.1679899999999996</v>
      </c>
      <c r="Q214">
        <v>18.0473</v>
      </c>
      <c r="R214">
        <v>21.3079</v>
      </c>
      <c r="S214">
        <v>107.526</v>
      </c>
      <c r="T214">
        <v>114.327</v>
      </c>
      <c r="U214">
        <v>114.679</v>
      </c>
    </row>
    <row r="215" spans="1:21" x14ac:dyDescent="0.25">
      <c r="A215" t="s">
        <v>445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11.7354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2.1396500000000001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</row>
    <row r="216" spans="1:21" x14ac:dyDescent="0.25">
      <c r="A216" t="s">
        <v>446</v>
      </c>
      <c r="B216">
        <v>0</v>
      </c>
      <c r="C216">
        <v>0</v>
      </c>
      <c r="D216">
        <v>0</v>
      </c>
      <c r="E216">
        <v>3.6939700000000002</v>
      </c>
      <c r="F216">
        <v>0</v>
      </c>
      <c r="G216">
        <v>0</v>
      </c>
      <c r="H216">
        <v>4.6768999999999998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5"/>
  <sheetViews>
    <sheetView workbookViewId="0">
      <selection activeCell="K1" sqref="K1:R215"/>
    </sheetView>
  </sheetViews>
  <sheetFormatPr defaultRowHeight="15" x14ac:dyDescent="0.25"/>
  <sheetData>
    <row r="1" spans="1:9" x14ac:dyDescent="0.25">
      <c r="A1" t="s">
        <v>215</v>
      </c>
      <c r="B1" t="s">
        <v>450</v>
      </c>
      <c r="C1" t="s">
        <v>451</v>
      </c>
      <c r="D1" t="s">
        <v>447</v>
      </c>
      <c r="E1" t="s">
        <v>452</v>
      </c>
      <c r="F1" t="s">
        <v>453</v>
      </c>
      <c r="G1" t="s">
        <v>448</v>
      </c>
      <c r="H1" t="s">
        <v>449</v>
      </c>
      <c r="I1" t="s">
        <v>0</v>
      </c>
    </row>
    <row r="2" spans="1:9" x14ac:dyDescent="0.25">
      <c r="A2" t="s">
        <v>233</v>
      </c>
      <c r="B2">
        <f>AVERAGE('TS-genes RAW'!B3:D3)</f>
        <v>0.29380333333333336</v>
      </c>
      <c r="C2">
        <f>AVERAGE('TS-genes RAW'!E3:G3)</f>
        <v>0.74473333333333336</v>
      </c>
      <c r="D2">
        <f>AVERAGE('TS-genes RAW'!H3)</f>
        <v>3.6231800000000001</v>
      </c>
      <c r="E2">
        <f>AVERAGE('TS-genes RAW'!I3:K3)</f>
        <v>1.1838329999999999</v>
      </c>
      <c r="F2">
        <f>AVERAGE('TS-genes RAW'!L3:N3)</f>
        <v>0</v>
      </c>
      <c r="G2">
        <f>AVERAGE('TS-genes RAW'!O3)</f>
        <v>9.7641799999999996</v>
      </c>
      <c r="H2">
        <f>AVERAGE('TS-genes RAW'!P3:R3)</f>
        <v>0</v>
      </c>
      <c r="I2">
        <f>AVERAGE('TS-genes RAW'!S3:U3)</f>
        <v>0</v>
      </c>
    </row>
    <row r="3" spans="1:9" x14ac:dyDescent="0.25">
      <c r="A3" t="s">
        <v>234</v>
      </c>
      <c r="B3">
        <f>AVERAGE('TS-genes RAW'!B4:D4)</f>
        <v>1.1722939999999999</v>
      </c>
      <c r="C3">
        <f>AVERAGE('TS-genes RAW'!E4:G4)</f>
        <v>9.3572699999999998</v>
      </c>
      <c r="D3">
        <f>AVERAGE('TS-genes RAW'!H4)</f>
        <v>29.392800000000001</v>
      </c>
      <c r="E3">
        <f>AVERAGE('TS-genes RAW'!I4:K4)</f>
        <v>4.2995200000000002</v>
      </c>
      <c r="F3">
        <f>AVERAGE('TS-genes RAW'!L4:N4)</f>
        <v>4.2591866666666673</v>
      </c>
      <c r="G3">
        <f>AVERAGE('TS-genes RAW'!O4)</f>
        <v>34.2517</v>
      </c>
      <c r="H3">
        <f>AVERAGE('TS-genes RAW'!P4:R4)</f>
        <v>11.785603333333333</v>
      </c>
      <c r="I3">
        <f>AVERAGE('TS-genes RAW'!S4:U4)</f>
        <v>2.2258766666666667</v>
      </c>
    </row>
    <row r="4" spans="1:9" x14ac:dyDescent="0.25">
      <c r="A4" t="s">
        <v>235</v>
      </c>
      <c r="B4">
        <f>AVERAGE('TS-genes RAW'!B5:D5)</f>
        <v>0.47957</v>
      </c>
      <c r="C4">
        <f>AVERAGE('TS-genes RAW'!E5:G5)</f>
        <v>6.5237599999999993</v>
      </c>
      <c r="D4">
        <f>AVERAGE('TS-genes RAW'!H5)</f>
        <v>21.5428</v>
      </c>
      <c r="E4">
        <f>AVERAGE('TS-genes RAW'!I5:K5)</f>
        <v>1.0361066666666667</v>
      </c>
      <c r="F4">
        <f>AVERAGE('TS-genes RAW'!L5:N5)</f>
        <v>2.4380799999999998</v>
      </c>
      <c r="G4">
        <f>AVERAGE('TS-genes RAW'!O5)</f>
        <v>22.938800000000001</v>
      </c>
      <c r="H4">
        <f>AVERAGE('TS-genes RAW'!P5:R5)</f>
        <v>0</v>
      </c>
      <c r="I4">
        <f>AVERAGE('TS-genes RAW'!S5:U5)</f>
        <v>0</v>
      </c>
    </row>
    <row r="5" spans="1:9" x14ac:dyDescent="0.25">
      <c r="A5" t="s">
        <v>236</v>
      </c>
      <c r="B5">
        <f>AVERAGE('TS-genes RAW'!B6:D6)</f>
        <v>10.382466666666668</v>
      </c>
      <c r="C5">
        <f>AVERAGE('TS-genes RAW'!E6:G6)</f>
        <v>13.157166666666667</v>
      </c>
      <c r="D5">
        <f>AVERAGE('TS-genes RAW'!H6)</f>
        <v>24.154900000000001</v>
      </c>
      <c r="E5">
        <f>AVERAGE('TS-genes RAW'!I6:K6)</f>
        <v>11.83046</v>
      </c>
      <c r="F5">
        <f>AVERAGE('TS-genes RAW'!L6:N6)</f>
        <v>3.4046499999999997</v>
      </c>
      <c r="G5">
        <f>AVERAGE('TS-genes RAW'!O6)</f>
        <v>20.336500000000001</v>
      </c>
      <c r="H5">
        <f>AVERAGE('TS-genes RAW'!P6:R6)</f>
        <v>0</v>
      </c>
      <c r="I5">
        <f>AVERAGE('TS-genes RAW'!S6:U6)</f>
        <v>0.53115000000000001</v>
      </c>
    </row>
    <row r="6" spans="1:9" x14ac:dyDescent="0.25">
      <c r="A6" t="s">
        <v>237</v>
      </c>
      <c r="B6">
        <f>AVERAGE('TS-genes RAW'!B7:D7)</f>
        <v>9.5284499999999994</v>
      </c>
      <c r="C6">
        <f>AVERAGE('TS-genes RAW'!E7:G7)</f>
        <v>6.5268666666666668</v>
      </c>
      <c r="D6">
        <f>AVERAGE('TS-genes RAW'!H7)</f>
        <v>16.7273</v>
      </c>
      <c r="E6">
        <f>AVERAGE('TS-genes RAW'!I7:K7)</f>
        <v>14.469266666666668</v>
      </c>
      <c r="F6">
        <f>AVERAGE('TS-genes RAW'!L7:N7)</f>
        <v>2.2807766666666667</v>
      </c>
      <c r="G6">
        <f>AVERAGE('TS-genes RAW'!O7)</f>
        <v>28.186900000000001</v>
      </c>
      <c r="H6">
        <f>AVERAGE('TS-genes RAW'!P7:R7)</f>
        <v>0</v>
      </c>
      <c r="I6">
        <f>AVERAGE('TS-genes RAW'!S7:U7)</f>
        <v>0.5751506666666667</v>
      </c>
    </row>
    <row r="7" spans="1:9" x14ac:dyDescent="0.25">
      <c r="A7" t="s">
        <v>238</v>
      </c>
      <c r="B7">
        <f>AVERAGE('TS-genes RAW'!B8:D8)</f>
        <v>0</v>
      </c>
      <c r="C7">
        <f>AVERAGE('TS-genes RAW'!E8:G8)</f>
        <v>2.6461799999999998</v>
      </c>
      <c r="D7">
        <f>AVERAGE('TS-genes RAW'!H8)</f>
        <v>466.22899999999998</v>
      </c>
      <c r="E7">
        <f>AVERAGE('TS-genes RAW'!I8:K8)</f>
        <v>0.79817699999999991</v>
      </c>
      <c r="F7">
        <f>AVERAGE('TS-genes RAW'!L8:N8)</f>
        <v>2.1461666666666663</v>
      </c>
      <c r="G7">
        <f>AVERAGE('TS-genes RAW'!O8)</f>
        <v>222.63800000000001</v>
      </c>
      <c r="H7">
        <f>AVERAGE('TS-genes RAW'!P8:R8)</f>
        <v>0</v>
      </c>
      <c r="I7">
        <f>AVERAGE('TS-genes RAW'!S8:U8)</f>
        <v>0.28411600000000004</v>
      </c>
    </row>
    <row r="8" spans="1:9" x14ac:dyDescent="0.25">
      <c r="A8" t="s">
        <v>239</v>
      </c>
      <c r="B8">
        <f>AVERAGE('TS-genes RAW'!B9:D9)</f>
        <v>0</v>
      </c>
      <c r="C8">
        <f>AVERAGE('TS-genes RAW'!E9:G9)</f>
        <v>5.989676666666667</v>
      </c>
      <c r="D8">
        <f>AVERAGE('TS-genes RAW'!H9)</f>
        <v>166.47800000000001</v>
      </c>
      <c r="E8">
        <f>AVERAGE('TS-genes RAW'!I9:K9)</f>
        <v>2.8923866666666669</v>
      </c>
      <c r="F8">
        <f>AVERAGE('TS-genes RAW'!L9:N9)</f>
        <v>5.002281</v>
      </c>
      <c r="G8">
        <f>AVERAGE('TS-genes RAW'!O9)</f>
        <v>191.60300000000001</v>
      </c>
      <c r="H8">
        <f>AVERAGE('TS-genes RAW'!P9:R9)</f>
        <v>0</v>
      </c>
      <c r="I8">
        <f>AVERAGE('TS-genes RAW'!S9:U9)</f>
        <v>0</v>
      </c>
    </row>
    <row r="9" spans="1:9" x14ac:dyDescent="0.25">
      <c r="A9" t="s">
        <v>240</v>
      </c>
      <c r="B9">
        <f>AVERAGE('TS-genes RAW'!B10:D10)</f>
        <v>0</v>
      </c>
      <c r="C9">
        <f>AVERAGE('TS-genes RAW'!E10:G10)</f>
        <v>0</v>
      </c>
      <c r="D9">
        <f>AVERAGE('TS-genes RAW'!H10)</f>
        <v>111.441</v>
      </c>
      <c r="E9">
        <f>AVERAGE('TS-genes RAW'!I10:K10)</f>
        <v>0.54231733333333343</v>
      </c>
      <c r="F9">
        <f>AVERAGE('TS-genes RAW'!L10:N10)</f>
        <v>0</v>
      </c>
      <c r="G9">
        <f>AVERAGE('TS-genes RAW'!O10)</f>
        <v>77.715900000000005</v>
      </c>
      <c r="H9">
        <f>AVERAGE('TS-genes RAW'!P10:R10)</f>
        <v>0</v>
      </c>
      <c r="I9">
        <f>AVERAGE('TS-genes RAW'!S10:U10)</f>
        <v>0</v>
      </c>
    </row>
    <row r="10" spans="1:9" x14ac:dyDescent="0.25">
      <c r="A10" t="s">
        <v>241</v>
      </c>
      <c r="B10">
        <f>AVERAGE('TS-genes RAW'!B11:D11)</f>
        <v>24.191100000000002</v>
      </c>
      <c r="C10">
        <f>AVERAGE('TS-genes RAW'!E11:G11)</f>
        <v>21.706566666666664</v>
      </c>
      <c r="D10">
        <f>AVERAGE('TS-genes RAW'!H11)</f>
        <v>61.540900000000001</v>
      </c>
      <c r="E10">
        <f>AVERAGE('TS-genes RAW'!I11:K11)</f>
        <v>25.200566666666663</v>
      </c>
      <c r="F10">
        <f>AVERAGE('TS-genes RAW'!L11:N11)</f>
        <v>7.9257999999999997</v>
      </c>
      <c r="G10">
        <f>AVERAGE('TS-genes RAW'!O11)</f>
        <v>48.781199999999998</v>
      </c>
      <c r="H10">
        <f>AVERAGE('TS-genes RAW'!P11:R11)</f>
        <v>0</v>
      </c>
      <c r="I10">
        <f>AVERAGE('TS-genes RAW'!S11:U11)</f>
        <v>42.847700000000003</v>
      </c>
    </row>
    <row r="11" spans="1:9" x14ac:dyDescent="0.25">
      <c r="A11" t="s">
        <v>242</v>
      </c>
      <c r="B11">
        <f>AVERAGE('TS-genes RAW'!B12:D12)</f>
        <v>1.1297066666666666</v>
      </c>
      <c r="C11">
        <f>AVERAGE('TS-genes RAW'!E12:G12)</f>
        <v>0</v>
      </c>
      <c r="D11">
        <f>AVERAGE('TS-genes RAW'!H12)</f>
        <v>10.510199999999999</v>
      </c>
      <c r="E11">
        <f>AVERAGE('TS-genes RAW'!I12:K12)</f>
        <v>0</v>
      </c>
      <c r="F11">
        <f>AVERAGE('TS-genes RAW'!L12:N12)</f>
        <v>0</v>
      </c>
      <c r="G11">
        <f>AVERAGE('TS-genes RAW'!O12)</f>
        <v>2.3245900000000002</v>
      </c>
      <c r="H11">
        <f>AVERAGE('TS-genes RAW'!P12:R12)</f>
        <v>0</v>
      </c>
      <c r="I11">
        <f>AVERAGE('TS-genes RAW'!S12:U12)</f>
        <v>0</v>
      </c>
    </row>
    <row r="12" spans="1:9" x14ac:dyDescent="0.25">
      <c r="A12" t="s">
        <v>243</v>
      </c>
      <c r="B12">
        <f>AVERAGE('TS-genes RAW'!B13:D13)</f>
        <v>5.0996300000000003</v>
      </c>
      <c r="C12">
        <f>AVERAGE('TS-genes RAW'!E13:G13)</f>
        <v>112.8143</v>
      </c>
      <c r="D12">
        <f>AVERAGE('TS-genes RAW'!H13)</f>
        <v>672.28599999999994</v>
      </c>
      <c r="E12">
        <f>AVERAGE('TS-genes RAW'!I13:K13)</f>
        <v>35.713966666666671</v>
      </c>
      <c r="F12">
        <f>AVERAGE('TS-genes RAW'!L13:N13)</f>
        <v>23.606066666666667</v>
      </c>
      <c r="G12">
        <f>AVERAGE('TS-genes RAW'!O13)</f>
        <v>657.928</v>
      </c>
      <c r="H12">
        <f>AVERAGE('TS-genes RAW'!P13:R13)</f>
        <v>0</v>
      </c>
      <c r="I12">
        <f>AVERAGE('TS-genes RAW'!S13:U13)</f>
        <v>0</v>
      </c>
    </row>
    <row r="13" spans="1:9" x14ac:dyDescent="0.25">
      <c r="A13" t="s">
        <v>244</v>
      </c>
      <c r="B13">
        <f>AVERAGE('TS-genes RAW'!B14:D14)</f>
        <v>2.4641566666666663</v>
      </c>
      <c r="C13">
        <f>AVERAGE('TS-genes RAW'!E14:G14)</f>
        <v>1.0725466666666665</v>
      </c>
      <c r="D13">
        <f>AVERAGE('TS-genes RAW'!H14)</f>
        <v>63.000599999999999</v>
      </c>
      <c r="E13">
        <f>AVERAGE('TS-genes RAW'!I14:K14)</f>
        <v>4.8649800000000001</v>
      </c>
      <c r="F13">
        <f>AVERAGE('TS-genes RAW'!L14:N14)</f>
        <v>1.5223233333333335</v>
      </c>
      <c r="G13">
        <f>AVERAGE('TS-genes RAW'!O14)</f>
        <v>14.012700000000001</v>
      </c>
      <c r="H13">
        <f>AVERAGE('TS-genes RAW'!P14:R14)</f>
        <v>1.1085566666666666</v>
      </c>
      <c r="I13">
        <f>AVERAGE('TS-genes RAW'!S14:U14)</f>
        <v>3.4359099999999998</v>
      </c>
    </row>
    <row r="14" spans="1:9" x14ac:dyDescent="0.25">
      <c r="A14" t="s">
        <v>245</v>
      </c>
      <c r="B14">
        <f>AVERAGE('TS-genes RAW'!B15:D15)</f>
        <v>17.000266666666665</v>
      </c>
      <c r="C14">
        <f>AVERAGE('TS-genes RAW'!E15:G15)</f>
        <v>33.163333333333334</v>
      </c>
      <c r="D14">
        <f>AVERAGE('TS-genes RAW'!H15)</f>
        <v>80.761899999999997</v>
      </c>
      <c r="E14">
        <f>AVERAGE('TS-genes RAW'!I15:K15)</f>
        <v>33.884</v>
      </c>
      <c r="F14">
        <f>AVERAGE('TS-genes RAW'!L15:N15)</f>
        <v>13.138033333333333</v>
      </c>
      <c r="G14">
        <f>AVERAGE('TS-genes RAW'!O15)</f>
        <v>80.496600000000001</v>
      </c>
      <c r="H14">
        <f>AVERAGE('TS-genes RAW'!P15:R15)</f>
        <v>0</v>
      </c>
      <c r="I14">
        <f>AVERAGE('TS-genes RAW'!S15:U15)</f>
        <v>1.9201833333333331</v>
      </c>
    </row>
    <row r="15" spans="1:9" x14ac:dyDescent="0.25">
      <c r="A15" t="s">
        <v>246</v>
      </c>
      <c r="B15">
        <f>AVERAGE('TS-genes RAW'!B16:D16)</f>
        <v>28.189666666666668</v>
      </c>
      <c r="C15">
        <f>AVERAGE('TS-genes RAW'!E16:G16)</f>
        <v>42.662799999999997</v>
      </c>
      <c r="D15">
        <f>AVERAGE('TS-genes RAW'!H16)</f>
        <v>51.581099999999999</v>
      </c>
      <c r="E15">
        <f>AVERAGE('TS-genes RAW'!I16:K16)</f>
        <v>23.224499999999995</v>
      </c>
      <c r="F15">
        <f>AVERAGE('TS-genes RAW'!L16:N16)</f>
        <v>33.011066666666665</v>
      </c>
      <c r="G15">
        <f>AVERAGE('TS-genes RAW'!O16)</f>
        <v>49.005099999999999</v>
      </c>
      <c r="H15">
        <f>AVERAGE('TS-genes RAW'!P16:R16)</f>
        <v>1.10362</v>
      </c>
      <c r="I15">
        <f>AVERAGE('TS-genes RAW'!S16:U16)</f>
        <v>19.948833333333337</v>
      </c>
    </row>
    <row r="16" spans="1:9" x14ac:dyDescent="0.25">
      <c r="A16" t="s">
        <v>247</v>
      </c>
      <c r="B16">
        <f>AVERAGE('TS-genes RAW'!B17:D17)</f>
        <v>5.9561999999999999</v>
      </c>
      <c r="C16">
        <f>AVERAGE('TS-genes RAW'!E17:G17)</f>
        <v>109.44566666666667</v>
      </c>
      <c r="D16">
        <f>AVERAGE('TS-genes RAW'!H17)</f>
        <v>1757.68</v>
      </c>
      <c r="E16">
        <f>AVERAGE('TS-genes RAW'!I17:K17)</f>
        <v>83.855499999999992</v>
      </c>
      <c r="F16">
        <f>AVERAGE('TS-genes RAW'!L17:N17)</f>
        <v>85.220500000000001</v>
      </c>
      <c r="G16">
        <f>AVERAGE('TS-genes RAW'!O17)</f>
        <v>1186.58</v>
      </c>
      <c r="H16">
        <f>AVERAGE('TS-genes RAW'!P17:R17)</f>
        <v>0</v>
      </c>
      <c r="I16">
        <f>AVERAGE('TS-genes RAW'!S17:U17)</f>
        <v>0</v>
      </c>
    </row>
    <row r="17" spans="1:9" x14ac:dyDescent="0.25">
      <c r="A17" t="s">
        <v>248</v>
      </c>
      <c r="B17">
        <f>AVERAGE('TS-genes RAW'!B18:D18)</f>
        <v>155.46133333333333</v>
      </c>
      <c r="C17">
        <f>AVERAGE('TS-genes RAW'!E18:G18)</f>
        <v>289.72700000000003</v>
      </c>
      <c r="D17">
        <f>AVERAGE('TS-genes RAW'!H18)</f>
        <v>146.92099999999999</v>
      </c>
      <c r="E17">
        <f>AVERAGE('TS-genes RAW'!I18:K18)</f>
        <v>223.43799999999999</v>
      </c>
      <c r="F17">
        <f>AVERAGE('TS-genes RAW'!L18:N18)</f>
        <v>67.971333333333334</v>
      </c>
      <c r="G17">
        <f>AVERAGE('TS-genes RAW'!O18)</f>
        <v>135.62299999999999</v>
      </c>
      <c r="H17">
        <f>AVERAGE('TS-genes RAW'!P18:R18)</f>
        <v>0.73041400000000001</v>
      </c>
      <c r="I17">
        <f>AVERAGE('TS-genes RAW'!S18:U18)</f>
        <v>46.823666666666668</v>
      </c>
    </row>
    <row r="18" spans="1:9" x14ac:dyDescent="0.25">
      <c r="A18" t="s">
        <v>249</v>
      </c>
      <c r="B18">
        <f>AVERAGE('TS-genes RAW'!B19:D19)</f>
        <v>1.9246253333333334</v>
      </c>
      <c r="C18">
        <f>AVERAGE('TS-genes RAW'!E19:G19)</f>
        <v>26.403466666666663</v>
      </c>
      <c r="D18">
        <f>AVERAGE('TS-genes RAW'!H19)</f>
        <v>301.84199999999998</v>
      </c>
      <c r="E18">
        <f>AVERAGE('TS-genes RAW'!I19:K19)</f>
        <v>6.2418633333333338</v>
      </c>
      <c r="F18">
        <f>AVERAGE('TS-genes RAW'!L19:N19)</f>
        <v>12.131300000000001</v>
      </c>
      <c r="G18">
        <f>AVERAGE('TS-genes RAW'!O19)</f>
        <v>349.32900000000001</v>
      </c>
      <c r="H18">
        <f>AVERAGE('TS-genes RAW'!P19:R19)</f>
        <v>0</v>
      </c>
      <c r="I18">
        <f>AVERAGE('TS-genes RAW'!S19:U19)</f>
        <v>2.8108333333333335</v>
      </c>
    </row>
    <row r="19" spans="1:9" x14ac:dyDescent="0.25">
      <c r="A19" t="s">
        <v>250</v>
      </c>
      <c r="B19">
        <f>AVERAGE('TS-genes RAW'!B20:D20)</f>
        <v>7.3809100000000001</v>
      </c>
      <c r="C19">
        <f>AVERAGE('TS-genes RAW'!E20:G20)</f>
        <v>504.10033333333331</v>
      </c>
      <c r="D19">
        <f>AVERAGE('TS-genes RAW'!H20)</f>
        <v>17079</v>
      </c>
      <c r="E19">
        <f>AVERAGE('TS-genes RAW'!I20:K20)</f>
        <v>89.58016666666667</v>
      </c>
      <c r="F19">
        <f>AVERAGE('TS-genes RAW'!L20:N20)</f>
        <v>182.45666666666668</v>
      </c>
      <c r="G19">
        <f>AVERAGE('TS-genes RAW'!O20)</f>
        <v>10163.9</v>
      </c>
      <c r="H19">
        <f>AVERAGE('TS-genes RAW'!P20:R20)</f>
        <v>74.179200000000009</v>
      </c>
      <c r="I19">
        <f>AVERAGE('TS-genes RAW'!S20:U20)</f>
        <v>10.234360000000001</v>
      </c>
    </row>
    <row r="20" spans="1:9" x14ac:dyDescent="0.25">
      <c r="A20" t="s">
        <v>251</v>
      </c>
      <c r="B20">
        <f>AVERAGE('TS-genes RAW'!B21:D21)</f>
        <v>0</v>
      </c>
      <c r="C20">
        <f>AVERAGE('TS-genes RAW'!E21:G21)</f>
        <v>2.9451466666666666</v>
      </c>
      <c r="D20">
        <f>AVERAGE('TS-genes RAW'!H21)</f>
        <v>1022.33</v>
      </c>
      <c r="E20">
        <f>AVERAGE('TS-genes RAW'!I21:K21)</f>
        <v>1.4706900000000001</v>
      </c>
      <c r="F20">
        <f>AVERAGE('TS-genes RAW'!L21:N21)</f>
        <v>0.39629666666666669</v>
      </c>
      <c r="G20">
        <f>AVERAGE('TS-genes RAW'!O21)</f>
        <v>674.73500000000001</v>
      </c>
      <c r="H20">
        <f>AVERAGE('TS-genes RAW'!P21:R21)</f>
        <v>0</v>
      </c>
      <c r="I20">
        <f>AVERAGE('TS-genes RAW'!S21:U21)</f>
        <v>0</v>
      </c>
    </row>
    <row r="21" spans="1:9" x14ac:dyDescent="0.25">
      <c r="A21" t="s">
        <v>252</v>
      </c>
      <c r="B21">
        <f>AVERAGE('TS-genes RAW'!B22:D22)</f>
        <v>0.12929833333333332</v>
      </c>
      <c r="C21">
        <f>AVERAGE('TS-genes RAW'!E22:G22)</f>
        <v>2.5879400000000001</v>
      </c>
      <c r="D21">
        <f>AVERAGE('TS-genes RAW'!H22)</f>
        <v>146.19999999999999</v>
      </c>
      <c r="E21">
        <f>AVERAGE('TS-genes RAW'!I22:K22)</f>
        <v>1.2611983333333334</v>
      </c>
      <c r="F21">
        <f>AVERAGE('TS-genes RAW'!L22:N22)</f>
        <v>1.0521260000000001</v>
      </c>
      <c r="G21">
        <f>AVERAGE('TS-genes RAW'!O22)</f>
        <v>102.289</v>
      </c>
      <c r="H21">
        <f>AVERAGE('TS-genes RAW'!P22:R22)</f>
        <v>0</v>
      </c>
      <c r="I21">
        <f>AVERAGE('TS-genes RAW'!S22:U22)</f>
        <v>1.5060066666666665E-2</v>
      </c>
    </row>
    <row r="22" spans="1:9" x14ac:dyDescent="0.25">
      <c r="A22" t="s">
        <v>253</v>
      </c>
      <c r="B22">
        <f>AVERAGE('TS-genes RAW'!B23:D23)</f>
        <v>8.1622400000000006</v>
      </c>
      <c r="C22">
        <f>AVERAGE('TS-genes RAW'!E23:G23)</f>
        <v>43.515066666666662</v>
      </c>
      <c r="D22">
        <f>AVERAGE('TS-genes RAW'!H23)</f>
        <v>9.8389699999999998</v>
      </c>
      <c r="E22">
        <f>AVERAGE('TS-genes RAW'!I23:K23)</f>
        <v>19.276433333333333</v>
      </c>
      <c r="F22">
        <f>AVERAGE('TS-genes RAW'!L23:N23)</f>
        <v>18.422483333333336</v>
      </c>
      <c r="G22">
        <f>AVERAGE('TS-genes RAW'!O23)</f>
        <v>11.1854</v>
      </c>
      <c r="H22">
        <f>AVERAGE('TS-genes RAW'!P23:R23)</f>
        <v>28.702499999999997</v>
      </c>
      <c r="I22">
        <f>AVERAGE('TS-genes RAW'!S23:U23)</f>
        <v>28.150933333333331</v>
      </c>
    </row>
    <row r="23" spans="1:9" x14ac:dyDescent="0.25">
      <c r="A23" t="s">
        <v>254</v>
      </c>
      <c r="B23">
        <f>AVERAGE('TS-genes RAW'!B24:D24)</f>
        <v>0</v>
      </c>
      <c r="C23">
        <f>AVERAGE('TS-genes RAW'!E24:G24)</f>
        <v>0</v>
      </c>
      <c r="D23">
        <f>AVERAGE('TS-genes RAW'!H24)</f>
        <v>48.193800000000003</v>
      </c>
      <c r="E23">
        <f>AVERAGE('TS-genes RAW'!I24:K24)</f>
        <v>0</v>
      </c>
      <c r="F23">
        <f>AVERAGE('TS-genes RAW'!L24:N24)</f>
        <v>0</v>
      </c>
      <c r="G23">
        <f>AVERAGE('TS-genes RAW'!O24)</f>
        <v>17.103999999999999</v>
      </c>
      <c r="H23">
        <f>AVERAGE('TS-genes RAW'!P24:R24)</f>
        <v>0</v>
      </c>
      <c r="I23">
        <f>AVERAGE('TS-genes RAW'!S24:U24)</f>
        <v>0</v>
      </c>
    </row>
    <row r="24" spans="1:9" x14ac:dyDescent="0.25">
      <c r="A24" t="s">
        <v>255</v>
      </c>
      <c r="B24">
        <f>AVERAGE('TS-genes RAW'!B25:D25)</f>
        <v>7.3471666666666673</v>
      </c>
      <c r="C24">
        <f>AVERAGE('TS-genes RAW'!E25:G25)</f>
        <v>9.6693899999999999</v>
      </c>
      <c r="D24">
        <f>AVERAGE('TS-genes RAW'!H25)</f>
        <v>57.645600000000002</v>
      </c>
      <c r="E24">
        <f>AVERAGE('TS-genes RAW'!I25:K25)</f>
        <v>9.2414000000000005</v>
      </c>
      <c r="F24">
        <f>AVERAGE('TS-genes RAW'!L25:N25)</f>
        <v>5.1419833333333331</v>
      </c>
      <c r="G24">
        <f>AVERAGE('TS-genes RAW'!O25)</f>
        <v>100.88500000000001</v>
      </c>
      <c r="H24">
        <f>AVERAGE('TS-genes RAW'!P25:R25)</f>
        <v>3.52197</v>
      </c>
      <c r="I24">
        <f>AVERAGE('TS-genes RAW'!S25:U25)</f>
        <v>5.1550233333333333</v>
      </c>
    </row>
    <row r="25" spans="1:9" x14ac:dyDescent="0.25">
      <c r="A25" t="s">
        <v>256</v>
      </c>
      <c r="B25">
        <f>AVERAGE('TS-genes RAW'!B26:D26)</f>
        <v>2.5383200000000001</v>
      </c>
      <c r="C25">
        <f>AVERAGE('TS-genes RAW'!E26:G26)</f>
        <v>2.2088266666666665</v>
      </c>
      <c r="D25">
        <f>AVERAGE('TS-genes RAW'!H26)</f>
        <v>8.0542999999999996</v>
      </c>
      <c r="E25">
        <f>AVERAGE('TS-genes RAW'!I26:K26)</f>
        <v>1.2992833333333333</v>
      </c>
      <c r="F25">
        <f>AVERAGE('TS-genes RAW'!L26:N26)</f>
        <v>3.5549700000000004</v>
      </c>
      <c r="G25">
        <f>AVERAGE('TS-genes RAW'!O26)</f>
        <v>0</v>
      </c>
      <c r="H25">
        <f>AVERAGE('TS-genes RAW'!P26:R26)</f>
        <v>0</v>
      </c>
      <c r="I25">
        <f>AVERAGE('TS-genes RAW'!S26:U26)</f>
        <v>0</v>
      </c>
    </row>
    <row r="26" spans="1:9" x14ac:dyDescent="0.25">
      <c r="A26" t="s">
        <v>257</v>
      </c>
      <c r="B26">
        <f>AVERAGE('TS-genes RAW'!B27:D27)</f>
        <v>21.790499999999998</v>
      </c>
      <c r="C26">
        <f>AVERAGE('TS-genes RAW'!E27:G27)</f>
        <v>26.203699999999998</v>
      </c>
      <c r="D26">
        <f>AVERAGE('TS-genes RAW'!H27)</f>
        <v>7.6126699999999996</v>
      </c>
      <c r="E26">
        <f>AVERAGE('TS-genes RAW'!I27:K27)</f>
        <v>22.3188</v>
      </c>
      <c r="F26">
        <f>AVERAGE('TS-genes RAW'!L27:N27)</f>
        <v>17.313683333333334</v>
      </c>
      <c r="G26">
        <f>AVERAGE('TS-genes RAW'!O27)</f>
        <v>14.508699999999999</v>
      </c>
      <c r="H26">
        <f>AVERAGE('TS-genes RAW'!P27:R27)</f>
        <v>45.892933333333332</v>
      </c>
      <c r="I26">
        <f>AVERAGE('TS-genes RAW'!S27:U27)</f>
        <v>21.559433333333335</v>
      </c>
    </row>
    <row r="27" spans="1:9" x14ac:dyDescent="0.25">
      <c r="A27" t="s">
        <v>258</v>
      </c>
      <c r="B27">
        <f>AVERAGE('TS-genes RAW'!B28:D28)</f>
        <v>68.168933333333328</v>
      </c>
      <c r="C27">
        <f>AVERAGE('TS-genes RAW'!E28:G28)</f>
        <v>77.886733333333339</v>
      </c>
      <c r="D27">
        <f>AVERAGE('TS-genes RAW'!H28)</f>
        <v>113.46899999999999</v>
      </c>
      <c r="E27">
        <f>AVERAGE('TS-genes RAW'!I28:K28)</f>
        <v>69.037733333333335</v>
      </c>
      <c r="F27">
        <f>AVERAGE('TS-genes RAW'!L28:N28)</f>
        <v>69.283366666666666</v>
      </c>
      <c r="G27">
        <f>AVERAGE('TS-genes RAW'!O28)</f>
        <v>95.394999999999996</v>
      </c>
      <c r="H27">
        <f>AVERAGE('TS-genes RAW'!P28:R28)</f>
        <v>49.076066666666662</v>
      </c>
      <c r="I27">
        <f>AVERAGE('TS-genes RAW'!S28:U28)</f>
        <v>8.2984633333333324</v>
      </c>
    </row>
    <row r="28" spans="1:9" x14ac:dyDescent="0.25">
      <c r="A28" t="s">
        <v>259</v>
      </c>
      <c r="B28">
        <f>AVERAGE('TS-genes RAW'!B29:D29)</f>
        <v>4.1178033333333337</v>
      </c>
      <c r="C28">
        <f>AVERAGE('TS-genes RAW'!E29:G29)</f>
        <v>62.722799999999999</v>
      </c>
      <c r="D28">
        <f>AVERAGE('TS-genes RAW'!H29)</f>
        <v>61.566499999999998</v>
      </c>
      <c r="E28">
        <f>AVERAGE('TS-genes RAW'!I29:K29)</f>
        <v>19.112866666666665</v>
      </c>
      <c r="F28">
        <f>AVERAGE('TS-genes RAW'!L29:N29)</f>
        <v>21.069883333333333</v>
      </c>
      <c r="G28">
        <f>AVERAGE('TS-genes RAW'!O29)</f>
        <v>72.599500000000006</v>
      </c>
      <c r="H28">
        <f>AVERAGE('TS-genes RAW'!P29:R29)</f>
        <v>0</v>
      </c>
      <c r="I28">
        <f>AVERAGE('TS-genes RAW'!S29:U29)</f>
        <v>8.4265733333333337</v>
      </c>
    </row>
    <row r="29" spans="1:9" x14ac:dyDescent="0.25">
      <c r="A29" t="s">
        <v>260</v>
      </c>
      <c r="B29">
        <f>AVERAGE('TS-genes RAW'!B30:D30)</f>
        <v>18.209333333333333</v>
      </c>
      <c r="C29">
        <f>AVERAGE('TS-genes RAW'!E30:G30)</f>
        <v>70.920133333333339</v>
      </c>
      <c r="D29">
        <f>AVERAGE('TS-genes RAW'!H30)</f>
        <v>432.88799999999998</v>
      </c>
      <c r="E29">
        <f>AVERAGE('TS-genes RAW'!I30:K30)</f>
        <v>58.009600000000006</v>
      </c>
      <c r="F29">
        <f>AVERAGE('TS-genes RAW'!L30:N30)</f>
        <v>23.654233333333334</v>
      </c>
      <c r="G29">
        <f>AVERAGE('TS-genes RAW'!O30)</f>
        <v>321.19600000000003</v>
      </c>
      <c r="H29">
        <f>AVERAGE('TS-genes RAW'!P30:R30)</f>
        <v>3.4685200000000003</v>
      </c>
      <c r="I29">
        <f>AVERAGE('TS-genes RAW'!S30:U30)</f>
        <v>0</v>
      </c>
    </row>
    <row r="30" spans="1:9" x14ac:dyDescent="0.25">
      <c r="A30" t="s">
        <v>261</v>
      </c>
      <c r="B30">
        <f>AVERAGE('TS-genes RAW'!B31:D31)</f>
        <v>0</v>
      </c>
      <c r="C30">
        <f>AVERAGE('TS-genes RAW'!E31:G31)</f>
        <v>1.8279503333333331</v>
      </c>
      <c r="D30">
        <f>AVERAGE('TS-genes RAW'!H31)</f>
        <v>9.3294300000000003</v>
      </c>
      <c r="E30">
        <f>AVERAGE('TS-genes RAW'!I31:K31)</f>
        <v>0.9134133333333333</v>
      </c>
      <c r="F30">
        <f>AVERAGE('TS-genes RAW'!L31:N31)</f>
        <v>0</v>
      </c>
      <c r="G30">
        <f>AVERAGE('TS-genes RAW'!O31)</f>
        <v>12.6274</v>
      </c>
      <c r="H30">
        <f>AVERAGE('TS-genes RAW'!P31:R31)</f>
        <v>0</v>
      </c>
      <c r="I30">
        <f>AVERAGE('TS-genes RAW'!S31:U31)</f>
        <v>0</v>
      </c>
    </row>
    <row r="31" spans="1:9" x14ac:dyDescent="0.25">
      <c r="A31" t="s">
        <v>262</v>
      </c>
      <c r="B31">
        <f>AVERAGE('TS-genes RAW'!B32:D32)</f>
        <v>1.6099833333333333</v>
      </c>
      <c r="C31">
        <f>AVERAGE('TS-genes RAW'!E32:G32)</f>
        <v>38.166966666666667</v>
      </c>
      <c r="D31">
        <f>AVERAGE('TS-genes RAW'!H32)</f>
        <v>261.32600000000002</v>
      </c>
      <c r="E31">
        <f>AVERAGE('TS-genes RAW'!I32:K32)</f>
        <v>20.824200000000001</v>
      </c>
      <c r="F31">
        <f>AVERAGE('TS-genes RAW'!L32:N32)</f>
        <v>11.036766666666667</v>
      </c>
      <c r="G31">
        <f>AVERAGE('TS-genes RAW'!O32)</f>
        <v>236.15</v>
      </c>
      <c r="H31">
        <f>AVERAGE('TS-genes RAW'!P32:R32)</f>
        <v>1.3444500000000001</v>
      </c>
      <c r="I31">
        <f>AVERAGE('TS-genes RAW'!S32:U32)</f>
        <v>1.1681666666666668</v>
      </c>
    </row>
    <row r="32" spans="1:9" x14ac:dyDescent="0.25">
      <c r="A32" t="s">
        <v>263</v>
      </c>
      <c r="B32">
        <f>AVERAGE('TS-genes RAW'!B33:D33)</f>
        <v>3.0354166666666664</v>
      </c>
      <c r="C32">
        <f>AVERAGE('TS-genes RAW'!E33:G33)</f>
        <v>45.43313333333333</v>
      </c>
      <c r="D32">
        <f>AVERAGE('TS-genes RAW'!H33)</f>
        <v>13.132300000000001</v>
      </c>
      <c r="E32">
        <f>AVERAGE('TS-genes RAW'!I33:K33)</f>
        <v>21.923199999999998</v>
      </c>
      <c r="F32">
        <f>AVERAGE('TS-genes RAW'!L33:N33)</f>
        <v>15.497663333333334</v>
      </c>
      <c r="G32">
        <f>AVERAGE('TS-genes RAW'!O33)</f>
        <v>0</v>
      </c>
      <c r="H32">
        <f>AVERAGE('TS-genes RAW'!P33:R33)</f>
        <v>0</v>
      </c>
      <c r="I32">
        <f>AVERAGE('TS-genes RAW'!S33:U33)</f>
        <v>0</v>
      </c>
    </row>
    <row r="33" spans="1:9" x14ac:dyDescent="0.25">
      <c r="A33" t="s">
        <v>264</v>
      </c>
      <c r="B33">
        <f>AVERAGE('TS-genes RAW'!B34:D34)</f>
        <v>5.4279166666666674</v>
      </c>
      <c r="C33">
        <f>AVERAGE('TS-genes RAW'!E34:G34)</f>
        <v>11.574346666666665</v>
      </c>
      <c r="D33">
        <f>AVERAGE('TS-genes RAW'!H34)</f>
        <v>10.5748</v>
      </c>
      <c r="E33">
        <f>AVERAGE('TS-genes RAW'!I34:K34)</f>
        <v>10.113533333333335</v>
      </c>
      <c r="F33">
        <f>AVERAGE('TS-genes RAW'!L34:N34)</f>
        <v>3.2831833333333331</v>
      </c>
      <c r="G33">
        <f>AVERAGE('TS-genes RAW'!O34)</f>
        <v>12.324199999999999</v>
      </c>
      <c r="H33">
        <f>AVERAGE('TS-genes RAW'!P34:R34)</f>
        <v>0</v>
      </c>
      <c r="I33">
        <f>AVERAGE('TS-genes RAW'!S34:U34)</f>
        <v>2.9029566666666664</v>
      </c>
    </row>
    <row r="34" spans="1:9" x14ac:dyDescent="0.25">
      <c r="A34" t="s">
        <v>265</v>
      </c>
      <c r="B34">
        <f>AVERAGE('TS-genes RAW'!B35:D35)</f>
        <v>0</v>
      </c>
      <c r="C34">
        <f>AVERAGE('TS-genes RAW'!E35:G35)</f>
        <v>2.84192</v>
      </c>
      <c r="D34">
        <f>AVERAGE('TS-genes RAW'!H35)</f>
        <v>6.9665999999999997</v>
      </c>
      <c r="E34">
        <f>AVERAGE('TS-genes RAW'!I35:K35)</f>
        <v>0</v>
      </c>
      <c r="F34">
        <f>AVERAGE('TS-genes RAW'!L35:N35)</f>
        <v>0</v>
      </c>
      <c r="G34">
        <f>AVERAGE('TS-genes RAW'!O35)</f>
        <v>11.343299999999999</v>
      </c>
      <c r="H34">
        <f>AVERAGE('TS-genes RAW'!P35:R35)</f>
        <v>0</v>
      </c>
      <c r="I34">
        <f>AVERAGE('TS-genes RAW'!S35:U35)</f>
        <v>0</v>
      </c>
    </row>
    <row r="35" spans="1:9" x14ac:dyDescent="0.25">
      <c r="A35" t="s">
        <v>266</v>
      </c>
      <c r="B35">
        <f>AVERAGE('TS-genes RAW'!B36:D36)</f>
        <v>17.101033333333334</v>
      </c>
      <c r="C35">
        <f>AVERAGE('TS-genes RAW'!E36:G36)</f>
        <v>29.936433333333337</v>
      </c>
      <c r="D35">
        <f>AVERAGE('TS-genes RAW'!H36)</f>
        <v>49.937100000000001</v>
      </c>
      <c r="E35">
        <f>AVERAGE('TS-genes RAW'!I36:K36)</f>
        <v>45.140166666666666</v>
      </c>
      <c r="F35">
        <f>AVERAGE('TS-genes RAW'!L36:N36)</f>
        <v>20.44926666666667</v>
      </c>
      <c r="G35">
        <f>AVERAGE('TS-genes RAW'!O36)</f>
        <v>39.005200000000002</v>
      </c>
      <c r="H35">
        <f>AVERAGE('TS-genes RAW'!P36:R36)</f>
        <v>4.2410466666666666</v>
      </c>
      <c r="I35">
        <f>AVERAGE('TS-genes RAW'!S36:U36)</f>
        <v>29.248233333333332</v>
      </c>
    </row>
    <row r="36" spans="1:9" x14ac:dyDescent="0.25">
      <c r="A36" t="s">
        <v>267</v>
      </c>
      <c r="B36">
        <f>AVERAGE('TS-genes RAW'!B37:D37)</f>
        <v>0.72227333333333332</v>
      </c>
      <c r="C36">
        <f>AVERAGE('TS-genes RAW'!E37:G37)</f>
        <v>1.5383466666666668</v>
      </c>
      <c r="D36">
        <f>AVERAGE('TS-genes RAW'!H37)</f>
        <v>10.6759</v>
      </c>
      <c r="E36">
        <f>AVERAGE('TS-genes RAW'!I37:K37)</f>
        <v>1.50972</v>
      </c>
      <c r="F36">
        <f>AVERAGE('TS-genes RAW'!L37:N37)</f>
        <v>0</v>
      </c>
      <c r="G36">
        <f>AVERAGE('TS-genes RAW'!O37)</f>
        <v>19.311599999999999</v>
      </c>
      <c r="H36">
        <f>AVERAGE('TS-genes RAW'!P37:R37)</f>
        <v>0</v>
      </c>
      <c r="I36">
        <f>AVERAGE('TS-genes RAW'!S37:U37)</f>
        <v>0</v>
      </c>
    </row>
    <row r="37" spans="1:9" x14ac:dyDescent="0.25">
      <c r="A37" t="s">
        <v>268</v>
      </c>
      <c r="B37">
        <f>AVERAGE('TS-genes RAW'!B38:D38)</f>
        <v>8.8738600000000005</v>
      </c>
      <c r="C37">
        <f>AVERAGE('TS-genes RAW'!E38:G38)</f>
        <v>5.126643333333333</v>
      </c>
      <c r="D37">
        <f>AVERAGE('TS-genes RAW'!H38)</f>
        <v>15.870100000000001</v>
      </c>
      <c r="E37">
        <f>AVERAGE('TS-genes RAW'!I38:K38)</f>
        <v>13.036703333333334</v>
      </c>
      <c r="F37">
        <f>AVERAGE('TS-genes RAW'!L38:N38)</f>
        <v>14.328400000000002</v>
      </c>
      <c r="G37">
        <f>AVERAGE('TS-genes RAW'!O38)</f>
        <v>13.592000000000001</v>
      </c>
      <c r="H37">
        <f>AVERAGE('TS-genes RAW'!P38:R38)</f>
        <v>12.806176666666667</v>
      </c>
      <c r="I37">
        <f>AVERAGE('TS-genes RAW'!S38:U38)</f>
        <v>10.64687</v>
      </c>
    </row>
    <row r="38" spans="1:9" x14ac:dyDescent="0.25">
      <c r="A38" t="s">
        <v>269</v>
      </c>
      <c r="B38">
        <f>AVERAGE('TS-genes RAW'!B39:D39)</f>
        <v>0</v>
      </c>
      <c r="C38">
        <f>AVERAGE('TS-genes RAW'!E39:G39)</f>
        <v>0</v>
      </c>
      <c r="D38">
        <f>AVERAGE('TS-genes RAW'!H39)</f>
        <v>40.528799999999997</v>
      </c>
      <c r="E38">
        <f>AVERAGE('TS-genes RAW'!I39:K39)</f>
        <v>0</v>
      </c>
      <c r="F38">
        <f>AVERAGE('TS-genes RAW'!L39:N39)</f>
        <v>0</v>
      </c>
      <c r="G38">
        <f>AVERAGE('TS-genes RAW'!O39)</f>
        <v>69.661500000000004</v>
      </c>
      <c r="H38">
        <f>AVERAGE('TS-genes RAW'!P39:R39)</f>
        <v>0</v>
      </c>
      <c r="I38">
        <f>AVERAGE('TS-genes RAW'!S39:U39)</f>
        <v>0</v>
      </c>
    </row>
    <row r="39" spans="1:9" x14ac:dyDescent="0.25">
      <c r="A39" t="s">
        <v>270</v>
      </c>
      <c r="B39">
        <f>AVERAGE('TS-genes RAW'!B40:D40)</f>
        <v>0</v>
      </c>
      <c r="C39">
        <f>AVERAGE('TS-genes RAW'!E40:G40)</f>
        <v>0</v>
      </c>
      <c r="D39">
        <f>AVERAGE('TS-genes RAW'!H40)</f>
        <v>7.3398700000000003</v>
      </c>
      <c r="E39">
        <f>AVERAGE('TS-genes RAW'!I40:K40)</f>
        <v>0.46782999999999997</v>
      </c>
      <c r="F39">
        <f>AVERAGE('TS-genes RAW'!L40:N40)</f>
        <v>0</v>
      </c>
      <c r="G39">
        <f>AVERAGE('TS-genes RAW'!O40)</f>
        <v>6.06731</v>
      </c>
      <c r="H39">
        <f>AVERAGE('TS-genes RAW'!P40:R40)</f>
        <v>0</v>
      </c>
      <c r="I39">
        <f>AVERAGE('TS-genes RAW'!S40:U40)</f>
        <v>5.3586666666666664E-2</v>
      </c>
    </row>
    <row r="40" spans="1:9" x14ac:dyDescent="0.25">
      <c r="A40" t="s">
        <v>271</v>
      </c>
      <c r="B40">
        <f>AVERAGE('TS-genes RAW'!B41:D41)</f>
        <v>67.363866666666667</v>
      </c>
      <c r="C40">
        <f>AVERAGE('TS-genes RAW'!E41:G41)</f>
        <v>171.38966666666667</v>
      </c>
      <c r="D40">
        <f>AVERAGE('TS-genes RAW'!H41)</f>
        <v>238.32</v>
      </c>
      <c r="E40">
        <f>AVERAGE('TS-genes RAW'!I41:K41)</f>
        <v>103.27719999999999</v>
      </c>
      <c r="F40">
        <f>AVERAGE('TS-genes RAW'!L41:N41)</f>
        <v>45.062100000000008</v>
      </c>
      <c r="G40">
        <f>AVERAGE('TS-genes RAW'!O41)</f>
        <v>233.85499999999999</v>
      </c>
      <c r="H40">
        <f>AVERAGE('TS-genes RAW'!P41:R41)</f>
        <v>0</v>
      </c>
      <c r="I40">
        <f>AVERAGE('TS-genes RAW'!S41:U41)</f>
        <v>21.040733333333332</v>
      </c>
    </row>
    <row r="41" spans="1:9" x14ac:dyDescent="0.25">
      <c r="A41" t="s">
        <v>272</v>
      </c>
      <c r="B41">
        <f>AVERAGE('TS-genes RAW'!B42:D42)</f>
        <v>17.751766666666665</v>
      </c>
      <c r="C41">
        <f>AVERAGE('TS-genes RAW'!E42:G42)</f>
        <v>41.141433333333332</v>
      </c>
      <c r="D41">
        <f>AVERAGE('TS-genes RAW'!H42)</f>
        <v>130.654</v>
      </c>
      <c r="E41">
        <f>AVERAGE('TS-genes RAW'!I42:K42)</f>
        <v>32.112200000000001</v>
      </c>
      <c r="F41">
        <f>AVERAGE('TS-genes RAW'!L42:N42)</f>
        <v>16.110333333333333</v>
      </c>
      <c r="G41">
        <f>AVERAGE('TS-genes RAW'!O42)</f>
        <v>119.22499999999999</v>
      </c>
      <c r="H41">
        <f>AVERAGE('TS-genes RAW'!P42:R42)</f>
        <v>0</v>
      </c>
      <c r="I41">
        <f>AVERAGE('TS-genes RAW'!S42:U42)</f>
        <v>0</v>
      </c>
    </row>
    <row r="42" spans="1:9" x14ac:dyDescent="0.25">
      <c r="A42" t="s">
        <v>273</v>
      </c>
      <c r="B42">
        <f>AVERAGE('TS-genes RAW'!B43:D43)</f>
        <v>29.106166666666667</v>
      </c>
      <c r="C42">
        <f>AVERAGE('TS-genes RAW'!E43:G43)</f>
        <v>89.108733333333319</v>
      </c>
      <c r="D42">
        <f>AVERAGE('TS-genes RAW'!H43)</f>
        <v>373.91399999999999</v>
      </c>
      <c r="E42">
        <f>AVERAGE('TS-genes RAW'!I43:K43)</f>
        <v>78.136600000000001</v>
      </c>
      <c r="F42">
        <f>AVERAGE('TS-genes RAW'!L43:N43)</f>
        <v>83.806433333333331</v>
      </c>
      <c r="G42">
        <f>AVERAGE('TS-genes RAW'!O43)</f>
        <v>379.91</v>
      </c>
      <c r="H42">
        <f>AVERAGE('TS-genes RAW'!P43:R43)</f>
        <v>1.49305</v>
      </c>
      <c r="I42">
        <f>AVERAGE('TS-genes RAW'!S43:U43)</f>
        <v>10.342236666666667</v>
      </c>
    </row>
    <row r="43" spans="1:9" x14ac:dyDescent="0.25">
      <c r="A43" t="s">
        <v>274</v>
      </c>
      <c r="B43">
        <f>AVERAGE('TS-genes RAW'!B44:D44)</f>
        <v>30.830666666666662</v>
      </c>
      <c r="C43">
        <f>AVERAGE('TS-genes RAW'!E44:G44)</f>
        <v>87.812233333333324</v>
      </c>
      <c r="D43">
        <f>AVERAGE('TS-genes RAW'!H44)</f>
        <v>25.585599999999999</v>
      </c>
      <c r="E43">
        <f>AVERAGE('TS-genes RAW'!I44:K44)</f>
        <v>108.61166666666666</v>
      </c>
      <c r="F43">
        <f>AVERAGE('TS-genes RAW'!L44:N44)</f>
        <v>326.452</v>
      </c>
      <c r="G43">
        <f>AVERAGE('TS-genes RAW'!O44)</f>
        <v>55.7241</v>
      </c>
      <c r="H43">
        <f>AVERAGE('TS-genes RAW'!P44:R44)</f>
        <v>0</v>
      </c>
      <c r="I43">
        <f>AVERAGE('TS-genes RAW'!S44:U44)</f>
        <v>199.70899999999997</v>
      </c>
    </row>
    <row r="44" spans="1:9" x14ac:dyDescent="0.25">
      <c r="A44" t="s">
        <v>275</v>
      </c>
      <c r="B44">
        <f>AVERAGE('TS-genes RAW'!B45:D45)</f>
        <v>168.81900000000002</v>
      </c>
      <c r="C44">
        <f>AVERAGE('TS-genes RAW'!E45:G45)</f>
        <v>134.01199999999997</v>
      </c>
      <c r="D44">
        <f>AVERAGE('TS-genes RAW'!H45)</f>
        <v>158.244</v>
      </c>
      <c r="E44">
        <f>AVERAGE('TS-genes RAW'!I45:K45)</f>
        <v>184.54499999999999</v>
      </c>
      <c r="F44">
        <f>AVERAGE('TS-genes RAW'!L45:N45)</f>
        <v>58.794633333333337</v>
      </c>
      <c r="G44">
        <f>AVERAGE('TS-genes RAW'!O45)</f>
        <v>159.76499999999999</v>
      </c>
      <c r="H44">
        <f>AVERAGE('TS-genes RAW'!P45:R45)</f>
        <v>0</v>
      </c>
      <c r="I44">
        <f>AVERAGE('TS-genes RAW'!S45:U45)</f>
        <v>0.68928166666666668</v>
      </c>
    </row>
    <row r="45" spans="1:9" x14ac:dyDescent="0.25">
      <c r="A45" t="s">
        <v>276</v>
      </c>
      <c r="B45">
        <f>AVERAGE('TS-genes RAW'!B46:D46)</f>
        <v>14.836999999999998</v>
      </c>
      <c r="C45">
        <f>AVERAGE('TS-genes RAW'!E46:G46)</f>
        <v>11.672966666666666</v>
      </c>
      <c r="D45">
        <f>AVERAGE('TS-genes RAW'!H46)</f>
        <v>6.0047600000000001</v>
      </c>
      <c r="E45">
        <f>AVERAGE('TS-genes RAW'!I46:K46)</f>
        <v>13.925366666666667</v>
      </c>
      <c r="F45">
        <f>AVERAGE('TS-genes RAW'!L46:N46)</f>
        <v>6.3421366666666659</v>
      </c>
      <c r="G45">
        <f>AVERAGE('TS-genes RAW'!O46)</f>
        <v>13.781499999999999</v>
      </c>
      <c r="H45">
        <f>AVERAGE('TS-genes RAW'!P46:R46)</f>
        <v>4.593116666666667</v>
      </c>
      <c r="I45">
        <f>AVERAGE('TS-genes RAW'!S46:U46)</f>
        <v>9.8869866666666653</v>
      </c>
    </row>
    <row r="46" spans="1:9" x14ac:dyDescent="0.25">
      <c r="A46" t="s">
        <v>277</v>
      </c>
      <c r="B46">
        <f>AVERAGE('TS-genes RAW'!B47:D47)</f>
        <v>19.6828</v>
      </c>
      <c r="C46">
        <f>AVERAGE('TS-genes RAW'!E47:G47)</f>
        <v>19.928100000000001</v>
      </c>
      <c r="D46">
        <f>AVERAGE('TS-genes RAW'!H47)</f>
        <v>73.021900000000002</v>
      </c>
      <c r="E46">
        <f>AVERAGE('TS-genes RAW'!I47:K47)</f>
        <v>74.075466666666671</v>
      </c>
      <c r="F46">
        <f>AVERAGE('TS-genes RAW'!L47:N47)</f>
        <v>6.9651933333333345</v>
      </c>
      <c r="G46">
        <f>AVERAGE('TS-genes RAW'!O47)</f>
        <v>130.887</v>
      </c>
      <c r="H46">
        <f>AVERAGE('TS-genes RAW'!P47:R47)</f>
        <v>0</v>
      </c>
      <c r="I46">
        <f>AVERAGE('TS-genes RAW'!S47:U47)</f>
        <v>0.5415403333333334</v>
      </c>
    </row>
    <row r="47" spans="1:9" x14ac:dyDescent="0.25">
      <c r="A47" t="s">
        <v>278</v>
      </c>
      <c r="B47">
        <f>AVERAGE('TS-genes RAW'!B48:D48)</f>
        <v>0.35271999999999998</v>
      </c>
      <c r="C47">
        <f>AVERAGE('TS-genes RAW'!E48:G48)</f>
        <v>17.405616666666667</v>
      </c>
      <c r="D47">
        <f>AVERAGE('TS-genes RAW'!H48)</f>
        <v>86.695999999999998</v>
      </c>
      <c r="E47">
        <f>AVERAGE('TS-genes RAW'!I48:K48)</f>
        <v>9.3076666666666679</v>
      </c>
      <c r="F47">
        <f>AVERAGE('TS-genes RAW'!L48:N48)</f>
        <v>20.520233333333334</v>
      </c>
      <c r="G47">
        <f>AVERAGE('TS-genes RAW'!O48)</f>
        <v>118.858</v>
      </c>
      <c r="H47">
        <f>AVERAGE('TS-genes RAW'!P48:R48)</f>
        <v>0.28479533333333334</v>
      </c>
      <c r="I47">
        <f>AVERAGE('TS-genes RAW'!S48:U48)</f>
        <v>336.01333333333332</v>
      </c>
    </row>
    <row r="48" spans="1:9" x14ac:dyDescent="0.25">
      <c r="A48" t="s">
        <v>279</v>
      </c>
      <c r="B48">
        <f>AVERAGE('TS-genes RAW'!B49:D49)</f>
        <v>212.947</v>
      </c>
      <c r="C48">
        <f>AVERAGE('TS-genes RAW'!E49:G49)</f>
        <v>329.46</v>
      </c>
      <c r="D48">
        <f>AVERAGE('TS-genes RAW'!H49)</f>
        <v>236.45400000000001</v>
      </c>
      <c r="E48">
        <f>AVERAGE('TS-genes RAW'!I49:K49)</f>
        <v>311.22366666666665</v>
      </c>
      <c r="F48">
        <f>AVERAGE('TS-genes RAW'!L49:N49)</f>
        <v>82.0672</v>
      </c>
      <c r="G48">
        <f>AVERAGE('TS-genes RAW'!O49)</f>
        <v>287.01900000000001</v>
      </c>
      <c r="H48">
        <f>AVERAGE('TS-genes RAW'!P49:R49)</f>
        <v>20.443100000000001</v>
      </c>
      <c r="I48">
        <f>AVERAGE('TS-genes RAW'!S49:U49)</f>
        <v>25.597333333333335</v>
      </c>
    </row>
    <row r="49" spans="1:9" x14ac:dyDescent="0.25">
      <c r="A49" t="s">
        <v>280</v>
      </c>
      <c r="B49">
        <f>AVERAGE('TS-genes RAW'!B50:D50)</f>
        <v>27.558166666666665</v>
      </c>
      <c r="C49">
        <f>AVERAGE('TS-genes RAW'!E50:G50)</f>
        <v>37.506933333333329</v>
      </c>
      <c r="D49">
        <f>AVERAGE('TS-genes RAW'!H50)</f>
        <v>67.487200000000001</v>
      </c>
      <c r="E49">
        <f>AVERAGE('TS-genes RAW'!I50:K50)</f>
        <v>29.366099999999999</v>
      </c>
      <c r="F49">
        <f>AVERAGE('TS-genes RAW'!L50:N50)</f>
        <v>22.537899999999997</v>
      </c>
      <c r="G49">
        <f>AVERAGE('TS-genes RAW'!O50)</f>
        <v>70.19</v>
      </c>
      <c r="H49">
        <f>AVERAGE('TS-genes RAW'!P50:R50)</f>
        <v>9.9159366666666653</v>
      </c>
      <c r="I49">
        <f>AVERAGE('TS-genes RAW'!S50:U50)</f>
        <v>4.1143466666666662</v>
      </c>
    </row>
    <row r="50" spans="1:9" x14ac:dyDescent="0.25">
      <c r="A50" t="s">
        <v>281</v>
      </c>
      <c r="B50">
        <f>AVERAGE('TS-genes RAW'!B51:D51)</f>
        <v>43.525066666666667</v>
      </c>
      <c r="C50">
        <f>AVERAGE('TS-genes RAW'!E51:G51)</f>
        <v>37.305166666666672</v>
      </c>
      <c r="D50">
        <f>AVERAGE('TS-genes RAW'!H51)</f>
        <v>277.346</v>
      </c>
      <c r="E50">
        <f>AVERAGE('TS-genes RAW'!I51:K51)</f>
        <v>36.248933333333333</v>
      </c>
      <c r="F50">
        <f>AVERAGE('TS-genes RAW'!L51:N51)</f>
        <v>8.8818099999999998</v>
      </c>
      <c r="G50">
        <f>AVERAGE('TS-genes RAW'!O51)</f>
        <v>308.476</v>
      </c>
      <c r="H50">
        <f>AVERAGE('TS-genes RAW'!P51:R51)</f>
        <v>0</v>
      </c>
      <c r="I50">
        <f>AVERAGE('TS-genes RAW'!S51:U51)</f>
        <v>0</v>
      </c>
    </row>
    <row r="51" spans="1:9" x14ac:dyDescent="0.25">
      <c r="A51" t="s">
        <v>282</v>
      </c>
      <c r="B51">
        <f>AVERAGE('TS-genes RAW'!B52:D52)</f>
        <v>4.0848166666666668</v>
      </c>
      <c r="C51">
        <f>AVERAGE('TS-genes RAW'!E52:G52)</f>
        <v>14.821576666666667</v>
      </c>
      <c r="D51">
        <f>AVERAGE('TS-genes RAW'!H52)</f>
        <v>439.61799999999999</v>
      </c>
      <c r="E51">
        <f>AVERAGE('TS-genes RAW'!I52:K52)</f>
        <v>5.8129933333333339</v>
      </c>
      <c r="F51">
        <f>AVERAGE('TS-genes RAW'!L52:N52)</f>
        <v>8.8976199999999999</v>
      </c>
      <c r="G51">
        <f>AVERAGE('TS-genes RAW'!O52)</f>
        <v>550.87400000000002</v>
      </c>
      <c r="H51">
        <f>AVERAGE('TS-genes RAW'!P52:R52)</f>
        <v>1.810246</v>
      </c>
      <c r="I51">
        <f>AVERAGE('TS-genes RAW'!S52:U52)</f>
        <v>1.596508</v>
      </c>
    </row>
    <row r="52" spans="1:9" x14ac:dyDescent="0.25">
      <c r="A52" t="s">
        <v>283</v>
      </c>
      <c r="B52">
        <f>AVERAGE('TS-genes RAW'!B53:D53)</f>
        <v>8.2271400000000003</v>
      </c>
      <c r="C52">
        <f>AVERAGE('TS-genes RAW'!E53:G53)</f>
        <v>19.652699999999999</v>
      </c>
      <c r="D52">
        <f>AVERAGE('TS-genes RAW'!H53)</f>
        <v>11.837400000000001</v>
      </c>
      <c r="E52">
        <f>AVERAGE('TS-genes RAW'!I53:K53)</f>
        <v>6.0133799999999988</v>
      </c>
      <c r="F52">
        <f>AVERAGE('TS-genes RAW'!L53:N53)</f>
        <v>64.494666666666674</v>
      </c>
      <c r="G52">
        <f>AVERAGE('TS-genes RAW'!O53)</f>
        <v>2.4760300000000002</v>
      </c>
      <c r="H52">
        <f>AVERAGE('TS-genes RAW'!P53:R53)</f>
        <v>1.8580566666666669</v>
      </c>
      <c r="I52">
        <f>AVERAGE('TS-genes RAW'!S53:U53)</f>
        <v>15.973866666666666</v>
      </c>
    </row>
    <row r="53" spans="1:9" x14ac:dyDescent="0.25">
      <c r="A53" t="s">
        <v>284</v>
      </c>
      <c r="B53">
        <f>AVERAGE('TS-genes RAW'!B54:D54)</f>
        <v>3.0396999999999998</v>
      </c>
      <c r="C53">
        <f>AVERAGE('TS-genes RAW'!E54:G54)</f>
        <v>14.764800000000001</v>
      </c>
      <c r="D53">
        <f>AVERAGE('TS-genes RAW'!H54)</f>
        <v>8.5817300000000003</v>
      </c>
      <c r="E53">
        <f>AVERAGE('TS-genes RAW'!I54:K54)</f>
        <v>5.4030963333333331</v>
      </c>
      <c r="F53">
        <f>AVERAGE('TS-genes RAW'!L54:N54)</f>
        <v>4.6721000000000004</v>
      </c>
      <c r="G53">
        <f>AVERAGE('TS-genes RAW'!O54)</f>
        <v>7.9757699999999998</v>
      </c>
      <c r="H53">
        <f>AVERAGE('TS-genes RAW'!P54:R54)</f>
        <v>3.3291799999999996</v>
      </c>
      <c r="I53">
        <f>AVERAGE('TS-genes RAW'!S54:U54)</f>
        <v>5.9136466666666676</v>
      </c>
    </row>
    <row r="54" spans="1:9" x14ac:dyDescent="0.25">
      <c r="A54" t="s">
        <v>285</v>
      </c>
      <c r="B54">
        <f>AVERAGE('TS-genes RAW'!B55:D55)</f>
        <v>0</v>
      </c>
      <c r="C54">
        <f>AVERAGE('TS-genes RAW'!E55:G55)</f>
        <v>0</v>
      </c>
      <c r="D54">
        <f>AVERAGE('TS-genes RAW'!H55)</f>
        <v>18.877400000000002</v>
      </c>
      <c r="E54">
        <f>AVERAGE('TS-genes RAW'!I55:K55)</f>
        <v>0.21710166666666667</v>
      </c>
      <c r="F54">
        <f>AVERAGE('TS-genes RAW'!L55:N55)</f>
        <v>0</v>
      </c>
      <c r="G54">
        <f>AVERAGE('TS-genes RAW'!O55)</f>
        <v>16.756</v>
      </c>
      <c r="H54">
        <f>AVERAGE('TS-genes RAW'!P55:R55)</f>
        <v>0</v>
      </c>
      <c r="I54">
        <f>AVERAGE('TS-genes RAW'!S55:U55)</f>
        <v>0</v>
      </c>
    </row>
    <row r="55" spans="1:9" x14ac:dyDescent="0.25">
      <c r="A55" t="s">
        <v>286</v>
      </c>
      <c r="B55">
        <f>AVERAGE('TS-genes RAW'!B56:D56)</f>
        <v>24.035799999999998</v>
      </c>
      <c r="C55">
        <f>AVERAGE('TS-genes RAW'!E56:G56)</f>
        <v>36.260533333333335</v>
      </c>
      <c r="D55">
        <f>AVERAGE('TS-genes RAW'!H56)</f>
        <v>140.49100000000001</v>
      </c>
      <c r="E55">
        <f>AVERAGE('TS-genes RAW'!I56:K56)</f>
        <v>35.844133333333332</v>
      </c>
      <c r="F55">
        <f>AVERAGE('TS-genes RAW'!L56:N56)</f>
        <v>64.780866666666668</v>
      </c>
      <c r="G55">
        <f>AVERAGE('TS-genes RAW'!O56)</f>
        <v>207.11199999999999</v>
      </c>
      <c r="H55">
        <f>AVERAGE('TS-genes RAW'!P56:R56)</f>
        <v>0</v>
      </c>
      <c r="I55">
        <f>AVERAGE('TS-genes RAW'!S56:U56)</f>
        <v>3.743513333333333</v>
      </c>
    </row>
    <row r="56" spans="1:9" x14ac:dyDescent="0.25">
      <c r="A56" t="s">
        <v>287</v>
      </c>
      <c r="B56">
        <f>AVERAGE('TS-genes RAW'!B57:D57)</f>
        <v>25.887366666666669</v>
      </c>
      <c r="C56">
        <f>AVERAGE('TS-genes RAW'!E57:G57)</f>
        <v>72.99323333333335</v>
      </c>
      <c r="D56">
        <f>AVERAGE('TS-genes RAW'!H57)</f>
        <v>11.635300000000001</v>
      </c>
      <c r="E56">
        <f>AVERAGE('TS-genes RAW'!I57:K57)</f>
        <v>56.803066666666666</v>
      </c>
      <c r="F56">
        <f>AVERAGE('TS-genes RAW'!L57:N57)</f>
        <v>72.817033333333328</v>
      </c>
      <c r="G56">
        <f>AVERAGE('TS-genes RAW'!O57)</f>
        <v>22.369700000000002</v>
      </c>
      <c r="H56">
        <f>AVERAGE('TS-genes RAW'!P57:R57)</f>
        <v>15.704266666666664</v>
      </c>
      <c r="I56">
        <f>AVERAGE('TS-genes RAW'!S57:U57)</f>
        <v>70.195300000000003</v>
      </c>
    </row>
    <row r="57" spans="1:9" x14ac:dyDescent="0.25">
      <c r="A57" t="s">
        <v>288</v>
      </c>
      <c r="B57">
        <f>AVERAGE('TS-genes RAW'!B58:D58)</f>
        <v>25.910600000000002</v>
      </c>
      <c r="C57">
        <f>AVERAGE('TS-genes RAW'!E58:G58)</f>
        <v>79.750933333333322</v>
      </c>
      <c r="D57">
        <f>AVERAGE('TS-genes RAW'!H58)</f>
        <v>369.32299999999998</v>
      </c>
      <c r="E57">
        <f>AVERAGE('TS-genes RAW'!I58:K58)</f>
        <v>53.948266666666676</v>
      </c>
      <c r="F57">
        <f>AVERAGE('TS-genes RAW'!L58:N58)</f>
        <v>54.935566666666666</v>
      </c>
      <c r="G57">
        <f>AVERAGE('TS-genes RAW'!O58)</f>
        <v>300.75299999999999</v>
      </c>
      <c r="H57">
        <f>AVERAGE('TS-genes RAW'!P58:R58)</f>
        <v>10.906046666666667</v>
      </c>
      <c r="I57">
        <f>AVERAGE('TS-genes RAW'!S58:U58)</f>
        <v>21.354399999999998</v>
      </c>
    </row>
    <row r="58" spans="1:9" x14ac:dyDescent="0.25">
      <c r="A58" t="s">
        <v>289</v>
      </c>
      <c r="B58">
        <f>AVERAGE('TS-genes RAW'!B59:D59)</f>
        <v>164.64133333333334</v>
      </c>
      <c r="C58">
        <f>AVERAGE('TS-genes RAW'!E59:G59)</f>
        <v>246.44266666666667</v>
      </c>
      <c r="D58">
        <f>AVERAGE('TS-genes RAW'!H59)</f>
        <v>354.59500000000003</v>
      </c>
      <c r="E58">
        <f>AVERAGE('TS-genes RAW'!I59:K59)</f>
        <v>183.40966666666668</v>
      </c>
      <c r="F58">
        <f>AVERAGE('TS-genes RAW'!L59:N59)</f>
        <v>130.01883333333333</v>
      </c>
      <c r="G58">
        <f>AVERAGE('TS-genes RAW'!O59)</f>
        <v>326.63499999999999</v>
      </c>
      <c r="H58">
        <f>AVERAGE('TS-genes RAW'!P59:R59)</f>
        <v>18.755566666666667</v>
      </c>
      <c r="I58">
        <f>AVERAGE('TS-genes RAW'!S59:U59)</f>
        <v>36.629799999999996</v>
      </c>
    </row>
    <row r="59" spans="1:9" x14ac:dyDescent="0.25">
      <c r="A59" t="s">
        <v>290</v>
      </c>
      <c r="B59">
        <f>AVERAGE('TS-genes RAW'!B60:D60)</f>
        <v>1.5748200000000001</v>
      </c>
      <c r="C59">
        <f>AVERAGE('TS-genes RAW'!E60:G60)</f>
        <v>2.5272166666666664</v>
      </c>
      <c r="D59">
        <f>AVERAGE('TS-genes RAW'!H60)</f>
        <v>2.9792299999999998</v>
      </c>
      <c r="E59">
        <f>AVERAGE('TS-genes RAW'!I60:K60)</f>
        <v>2.0990500000000001</v>
      </c>
      <c r="F59">
        <f>AVERAGE('TS-genes RAW'!L60:N60)</f>
        <v>4.4958199999999993</v>
      </c>
      <c r="G59">
        <f>AVERAGE('TS-genes RAW'!O60)</f>
        <v>0.85902199999999995</v>
      </c>
      <c r="H59">
        <f>AVERAGE('TS-genes RAW'!P60:R60)</f>
        <v>4.3001266666666664</v>
      </c>
      <c r="I59">
        <f>AVERAGE('TS-genes RAW'!S60:U60)</f>
        <v>3.3165</v>
      </c>
    </row>
    <row r="60" spans="1:9" x14ac:dyDescent="0.25">
      <c r="A60" t="s">
        <v>291</v>
      </c>
      <c r="B60">
        <f>AVERAGE('TS-genes RAW'!B61:D61)</f>
        <v>2.6919499999999998</v>
      </c>
      <c r="C60">
        <f>AVERAGE('TS-genes RAW'!E61:G61)</f>
        <v>11.556866666666666</v>
      </c>
      <c r="D60">
        <f>AVERAGE('TS-genes RAW'!H61)</f>
        <v>15.527699999999999</v>
      </c>
      <c r="E60">
        <f>AVERAGE('TS-genes RAW'!I61:K61)</f>
        <v>6.8750833333333334</v>
      </c>
      <c r="F60">
        <f>AVERAGE('TS-genes RAW'!L61:N61)</f>
        <v>4.5239533333333339</v>
      </c>
      <c r="G60">
        <f>AVERAGE('TS-genes RAW'!O61)</f>
        <v>22.866199999999999</v>
      </c>
      <c r="H60">
        <f>AVERAGE('TS-genes RAW'!P61:R61)</f>
        <v>0</v>
      </c>
      <c r="I60">
        <f>AVERAGE('TS-genes RAW'!S61:U61)</f>
        <v>0.9616796666666666</v>
      </c>
    </row>
    <row r="61" spans="1:9" x14ac:dyDescent="0.25">
      <c r="A61" t="s">
        <v>292</v>
      </c>
      <c r="B61">
        <f>AVERAGE('TS-genes RAW'!B62:D62)</f>
        <v>259.85933333333332</v>
      </c>
      <c r="C61">
        <f>AVERAGE('TS-genes RAW'!E62:G62)</f>
        <v>497.36833333333334</v>
      </c>
      <c r="D61">
        <f>AVERAGE('TS-genes RAW'!H62)</f>
        <v>796.62599999999998</v>
      </c>
      <c r="E61">
        <f>AVERAGE('TS-genes RAW'!I62:K62)</f>
        <v>326.81433333333331</v>
      </c>
      <c r="F61">
        <f>AVERAGE('TS-genes RAW'!L62:N62)</f>
        <v>286.18033333333329</v>
      </c>
      <c r="G61">
        <f>AVERAGE('TS-genes RAW'!O62)</f>
        <v>607.77800000000002</v>
      </c>
      <c r="H61">
        <f>AVERAGE('TS-genes RAW'!P62:R62)</f>
        <v>19.127700000000001</v>
      </c>
      <c r="I61">
        <f>AVERAGE('TS-genes RAW'!S62:U62)</f>
        <v>441.93200000000002</v>
      </c>
    </row>
    <row r="62" spans="1:9" x14ac:dyDescent="0.25">
      <c r="A62" t="s">
        <v>293</v>
      </c>
      <c r="B62">
        <f>AVERAGE('TS-genes RAW'!B63:D63)</f>
        <v>0</v>
      </c>
      <c r="C62">
        <f>AVERAGE('TS-genes RAW'!E63:G63)</f>
        <v>0</v>
      </c>
      <c r="D62">
        <f>AVERAGE('TS-genes RAW'!H63)</f>
        <v>0</v>
      </c>
      <c r="E62">
        <f>AVERAGE('TS-genes RAW'!I63:K63)</f>
        <v>0</v>
      </c>
      <c r="F62">
        <f>AVERAGE('TS-genes RAW'!L63:N63)</f>
        <v>0</v>
      </c>
      <c r="G62">
        <f>AVERAGE('TS-genes RAW'!O63)</f>
        <v>15.9451</v>
      </c>
      <c r="H62">
        <f>AVERAGE('TS-genes RAW'!P63:R63)</f>
        <v>0</v>
      </c>
      <c r="I62">
        <f>AVERAGE('TS-genes RAW'!S63:U63)</f>
        <v>0</v>
      </c>
    </row>
    <row r="63" spans="1:9" x14ac:dyDescent="0.25">
      <c r="A63" t="s">
        <v>294</v>
      </c>
      <c r="B63">
        <f>AVERAGE('TS-genes RAW'!B64:D64)</f>
        <v>0.51897000000000004</v>
      </c>
      <c r="C63">
        <f>AVERAGE('TS-genes RAW'!E64:G64)</f>
        <v>0.51779333333333333</v>
      </c>
      <c r="D63">
        <f>AVERAGE('TS-genes RAW'!H64)</f>
        <v>0</v>
      </c>
      <c r="E63">
        <f>AVERAGE('TS-genes RAW'!I64:K64)</f>
        <v>0</v>
      </c>
      <c r="F63">
        <f>AVERAGE('TS-genes RAW'!L64:N64)</f>
        <v>2.0665399999999998</v>
      </c>
      <c r="G63">
        <f>AVERAGE('TS-genes RAW'!O64)</f>
        <v>2.0105900000000001</v>
      </c>
      <c r="H63">
        <f>AVERAGE('TS-genes RAW'!P64:R64)</f>
        <v>1.8945999999999998</v>
      </c>
      <c r="I63">
        <f>AVERAGE('TS-genes RAW'!S64:U64)</f>
        <v>0.36151966666666668</v>
      </c>
    </row>
    <row r="64" spans="1:9" x14ac:dyDescent="0.25">
      <c r="A64" t="s">
        <v>295</v>
      </c>
      <c r="B64">
        <f>AVERAGE('TS-genes RAW'!B65:D65)</f>
        <v>0</v>
      </c>
      <c r="C64">
        <f>AVERAGE('TS-genes RAW'!E65:G65)</f>
        <v>3.0599933333333333</v>
      </c>
      <c r="D64">
        <f>AVERAGE('TS-genes RAW'!H65)</f>
        <v>273.22699999999998</v>
      </c>
      <c r="E64">
        <f>AVERAGE('TS-genes RAW'!I65:K65)</f>
        <v>3.4670133333333335</v>
      </c>
      <c r="F64">
        <f>AVERAGE('TS-genes RAW'!L65:N65)</f>
        <v>8.3834400000000002</v>
      </c>
      <c r="G64">
        <f>AVERAGE('TS-genes RAW'!O65)</f>
        <v>271.73399999999998</v>
      </c>
      <c r="H64">
        <f>AVERAGE('TS-genes RAW'!P65:R65)</f>
        <v>0</v>
      </c>
      <c r="I64">
        <f>AVERAGE('TS-genes RAW'!S65:U65)</f>
        <v>0</v>
      </c>
    </row>
    <row r="65" spans="1:9" x14ac:dyDescent="0.25">
      <c r="A65" t="s">
        <v>296</v>
      </c>
      <c r="B65">
        <f>AVERAGE('TS-genes RAW'!B66:D66)</f>
        <v>0</v>
      </c>
      <c r="C65">
        <f>AVERAGE('TS-genes RAW'!E66:G66)</f>
        <v>0</v>
      </c>
      <c r="D65">
        <f>AVERAGE('TS-genes RAW'!H66)</f>
        <v>40.616</v>
      </c>
      <c r="E65">
        <f>AVERAGE('TS-genes RAW'!I66:K66)</f>
        <v>0</v>
      </c>
      <c r="F65">
        <f>AVERAGE('TS-genes RAW'!L66:N66)</f>
        <v>0</v>
      </c>
      <c r="G65">
        <f>AVERAGE('TS-genes RAW'!O66)</f>
        <v>43.958599999999997</v>
      </c>
      <c r="H65">
        <f>AVERAGE('TS-genes RAW'!P66:R66)</f>
        <v>0</v>
      </c>
      <c r="I65">
        <f>AVERAGE('TS-genes RAW'!S66:U66)</f>
        <v>0</v>
      </c>
    </row>
    <row r="66" spans="1:9" x14ac:dyDescent="0.25">
      <c r="A66" t="s">
        <v>297</v>
      </c>
      <c r="B66">
        <f>AVERAGE('TS-genes RAW'!B67:D67)</f>
        <v>1.3217196666666666</v>
      </c>
      <c r="C66">
        <f>AVERAGE('TS-genes RAW'!E67:G67)</f>
        <v>63.165866666666666</v>
      </c>
      <c r="D66">
        <f>AVERAGE('TS-genes RAW'!H67)</f>
        <v>303.05700000000002</v>
      </c>
      <c r="E66">
        <f>AVERAGE('TS-genes RAW'!I67:K67)</f>
        <v>23.761666666666667</v>
      </c>
      <c r="F66">
        <f>AVERAGE('TS-genes RAW'!L67:N67)</f>
        <v>31.567766666666667</v>
      </c>
      <c r="G66">
        <f>AVERAGE('TS-genes RAW'!O67)</f>
        <v>370.03300000000002</v>
      </c>
      <c r="H66">
        <f>AVERAGE('TS-genes RAW'!P67:R67)</f>
        <v>0</v>
      </c>
      <c r="I66">
        <f>AVERAGE('TS-genes RAW'!S67:U67)</f>
        <v>0</v>
      </c>
    </row>
    <row r="67" spans="1:9" x14ac:dyDescent="0.25">
      <c r="A67" t="s">
        <v>298</v>
      </c>
      <c r="B67">
        <f>AVERAGE('TS-genes RAW'!B68:D68)</f>
        <v>1.2314283333333333</v>
      </c>
      <c r="C67">
        <f>AVERAGE('TS-genes RAW'!E68:G68)</f>
        <v>16.779733333333333</v>
      </c>
      <c r="D67">
        <f>AVERAGE('TS-genes RAW'!H68)</f>
        <v>24.2575</v>
      </c>
      <c r="E67">
        <f>AVERAGE('TS-genes RAW'!I68:K68)</f>
        <v>5.6693800000000003</v>
      </c>
      <c r="F67">
        <f>AVERAGE('TS-genes RAW'!L68:N68)</f>
        <v>3.5200999999999998</v>
      </c>
      <c r="G67">
        <f>AVERAGE('TS-genes RAW'!O68)</f>
        <v>38.010199999999998</v>
      </c>
      <c r="H67">
        <f>AVERAGE('TS-genes RAW'!P68:R68)</f>
        <v>0</v>
      </c>
      <c r="I67">
        <f>AVERAGE('TS-genes RAW'!S68:U68)</f>
        <v>0</v>
      </c>
    </row>
    <row r="68" spans="1:9" x14ac:dyDescent="0.25">
      <c r="A68" t="s">
        <v>299</v>
      </c>
      <c r="B68">
        <f>AVERAGE('TS-genes RAW'!B69:D69)</f>
        <v>0.29291699999999998</v>
      </c>
      <c r="C68">
        <f>AVERAGE('TS-genes RAW'!E69:G69)</f>
        <v>1.992685</v>
      </c>
      <c r="D68">
        <f>AVERAGE('TS-genes RAW'!H69)</f>
        <v>66.632300000000001</v>
      </c>
      <c r="E68">
        <f>AVERAGE('TS-genes RAW'!I69:K69)</f>
        <v>1.6662109999999999</v>
      </c>
      <c r="F68">
        <f>AVERAGE('TS-genes RAW'!L69:N69)</f>
        <v>1.7219466666666667</v>
      </c>
      <c r="G68">
        <f>AVERAGE('TS-genes RAW'!O69)</f>
        <v>46.714700000000001</v>
      </c>
      <c r="H68">
        <f>AVERAGE('TS-genes RAW'!P69:R69)</f>
        <v>0.41583666666666663</v>
      </c>
      <c r="I68">
        <f>AVERAGE('TS-genes RAW'!S69:U69)</f>
        <v>8.9411233333333335</v>
      </c>
    </row>
    <row r="69" spans="1:9" x14ac:dyDescent="0.25">
      <c r="A69" t="s">
        <v>300</v>
      </c>
      <c r="B69">
        <f>AVERAGE('TS-genes RAW'!B70:D70)</f>
        <v>0</v>
      </c>
      <c r="C69">
        <f>AVERAGE('TS-genes RAW'!E70:G70)</f>
        <v>0.33666299999999999</v>
      </c>
      <c r="D69">
        <f>AVERAGE('TS-genes RAW'!H70)</f>
        <v>233.703</v>
      </c>
      <c r="E69">
        <f>AVERAGE('TS-genes RAW'!I70:K70)</f>
        <v>0.34194966666666665</v>
      </c>
      <c r="F69">
        <f>AVERAGE('TS-genes RAW'!L70:N70)</f>
        <v>0.3905076666666667</v>
      </c>
      <c r="G69">
        <f>AVERAGE('TS-genes RAW'!O70)</f>
        <v>209.51300000000001</v>
      </c>
      <c r="H69">
        <f>AVERAGE('TS-genes RAW'!P70:R70)</f>
        <v>0</v>
      </c>
      <c r="I69">
        <f>AVERAGE('TS-genes RAW'!S70:U70)</f>
        <v>0</v>
      </c>
    </row>
    <row r="70" spans="1:9" x14ac:dyDescent="0.25">
      <c r="A70" t="s">
        <v>301</v>
      </c>
      <c r="B70">
        <f>AVERAGE('TS-genes RAW'!B71:D71)</f>
        <v>0.26989000000000002</v>
      </c>
      <c r="C70">
        <f>AVERAGE('TS-genes RAW'!E71:G71)</f>
        <v>1.7942933333333333</v>
      </c>
      <c r="D70">
        <f>AVERAGE('TS-genes RAW'!H71)</f>
        <v>10.2263</v>
      </c>
      <c r="E70">
        <f>AVERAGE('TS-genes RAW'!I71:K71)</f>
        <v>1.2848026666666665</v>
      </c>
      <c r="F70">
        <f>AVERAGE('TS-genes RAW'!L71:N71)</f>
        <v>0.97216333333333338</v>
      </c>
      <c r="G70">
        <f>AVERAGE('TS-genes RAW'!O71)</f>
        <v>11.9488</v>
      </c>
      <c r="H70">
        <f>AVERAGE('TS-genes RAW'!P71:R71)</f>
        <v>1.013296</v>
      </c>
      <c r="I70">
        <f>AVERAGE('TS-genes RAW'!S71:U71)</f>
        <v>0.85173999999999994</v>
      </c>
    </row>
    <row r="71" spans="1:9" x14ac:dyDescent="0.25">
      <c r="A71" t="s">
        <v>302</v>
      </c>
      <c r="B71">
        <f>AVERAGE('TS-genes RAW'!B72:D72)</f>
        <v>490.3126666666667</v>
      </c>
      <c r="C71">
        <f>AVERAGE('TS-genes RAW'!E72:G72)</f>
        <v>749.70200000000011</v>
      </c>
      <c r="D71">
        <f>AVERAGE('TS-genes RAW'!H72)</f>
        <v>436.77300000000002</v>
      </c>
      <c r="E71">
        <f>AVERAGE('TS-genes RAW'!I72:K72)</f>
        <v>695.33066666666673</v>
      </c>
      <c r="F71">
        <f>AVERAGE('TS-genes RAW'!L72:N72)</f>
        <v>414.09566666666666</v>
      </c>
      <c r="G71">
        <f>AVERAGE('TS-genes RAW'!O72)</f>
        <v>379.12799999999999</v>
      </c>
      <c r="H71">
        <f>AVERAGE('TS-genes RAW'!P72:R72)</f>
        <v>220.37599999999998</v>
      </c>
      <c r="I71">
        <f>AVERAGE('TS-genes RAW'!S72:U72)</f>
        <v>283.1703333333333</v>
      </c>
    </row>
    <row r="72" spans="1:9" x14ac:dyDescent="0.25">
      <c r="A72" t="s">
        <v>303</v>
      </c>
      <c r="B72">
        <f>AVERAGE('TS-genes RAW'!B73:D73)</f>
        <v>116.40566666666666</v>
      </c>
      <c r="C72">
        <f>AVERAGE('TS-genes RAW'!E73:G73)</f>
        <v>169.721</v>
      </c>
      <c r="D72">
        <f>AVERAGE('TS-genes RAW'!H73)</f>
        <v>111.559</v>
      </c>
      <c r="E72">
        <f>AVERAGE('TS-genes RAW'!I73:K73)</f>
        <v>199.64433333333332</v>
      </c>
      <c r="F72">
        <f>AVERAGE('TS-genes RAW'!L73:N73)</f>
        <v>217.06700000000001</v>
      </c>
      <c r="G72">
        <f>AVERAGE('TS-genes RAW'!O73)</f>
        <v>133.768</v>
      </c>
      <c r="H72">
        <f>AVERAGE('TS-genes RAW'!P73:R73)</f>
        <v>1.5311899999999998</v>
      </c>
      <c r="I72">
        <f>AVERAGE('TS-genes RAW'!S73:U73)</f>
        <v>57.096866666666671</v>
      </c>
    </row>
    <row r="73" spans="1:9" x14ac:dyDescent="0.25">
      <c r="A73" t="s">
        <v>304</v>
      </c>
      <c r="B73">
        <f>AVERAGE('TS-genes RAW'!B74:D74)</f>
        <v>1.4596200000000001</v>
      </c>
      <c r="C73">
        <f>AVERAGE('TS-genes RAW'!E74:G74)</f>
        <v>12.995666666666667</v>
      </c>
      <c r="D73">
        <f>AVERAGE('TS-genes RAW'!H74)</f>
        <v>268.92899999999997</v>
      </c>
      <c r="E73">
        <f>AVERAGE('TS-genes RAW'!I74:K74)</f>
        <v>6.05802</v>
      </c>
      <c r="F73">
        <f>AVERAGE('TS-genes RAW'!L74:N74)</f>
        <v>1.8474333333333333</v>
      </c>
      <c r="G73">
        <f>AVERAGE('TS-genes RAW'!O74)</f>
        <v>209.43799999999999</v>
      </c>
      <c r="H73">
        <f>AVERAGE('TS-genes RAW'!P74:R74)</f>
        <v>0</v>
      </c>
      <c r="I73">
        <f>AVERAGE('TS-genes RAW'!S74:U74)</f>
        <v>0</v>
      </c>
    </row>
    <row r="74" spans="1:9" x14ac:dyDescent="0.25">
      <c r="A74" t="s">
        <v>305</v>
      </c>
      <c r="B74">
        <f>AVERAGE('TS-genes RAW'!B75:D75)</f>
        <v>5.2534466666666662</v>
      </c>
      <c r="C74">
        <f>AVERAGE('TS-genes RAW'!E75:G75)</f>
        <v>3.5289099999999998</v>
      </c>
      <c r="D74">
        <f>AVERAGE('TS-genes RAW'!H75)</f>
        <v>0</v>
      </c>
      <c r="E74">
        <f>AVERAGE('TS-genes RAW'!I75:K75)</f>
        <v>5.8685599999999996</v>
      </c>
      <c r="F74">
        <f>AVERAGE('TS-genes RAW'!L75:N75)</f>
        <v>3.9001400000000004</v>
      </c>
      <c r="G74">
        <f>AVERAGE('TS-genes RAW'!O75)</f>
        <v>1.1217299999999999</v>
      </c>
      <c r="H74">
        <f>AVERAGE('TS-genes RAW'!P75:R75)</f>
        <v>0</v>
      </c>
      <c r="I74">
        <f>AVERAGE('TS-genes RAW'!S75:U75)</f>
        <v>25.688366666666667</v>
      </c>
    </row>
    <row r="75" spans="1:9" x14ac:dyDescent="0.25">
      <c r="A75" t="s">
        <v>306</v>
      </c>
      <c r="B75">
        <f>AVERAGE('TS-genes RAW'!B76:D76)</f>
        <v>3.3593233333333337</v>
      </c>
      <c r="C75">
        <f>AVERAGE('TS-genes RAW'!E76:G76)</f>
        <v>424.13866666666672</v>
      </c>
      <c r="D75">
        <f>AVERAGE('TS-genes RAW'!H76)</f>
        <v>4202.8500000000004</v>
      </c>
      <c r="E75">
        <f>AVERAGE('TS-genes RAW'!I76:K76)</f>
        <v>72.305366666666671</v>
      </c>
      <c r="F75">
        <f>AVERAGE('TS-genes RAW'!L76:N76)</f>
        <v>154.12233333333333</v>
      </c>
      <c r="G75">
        <f>AVERAGE('TS-genes RAW'!O76)</f>
        <v>4208.3599999999997</v>
      </c>
      <c r="H75">
        <f>AVERAGE('TS-genes RAW'!P76:R76)</f>
        <v>0</v>
      </c>
      <c r="I75">
        <f>AVERAGE('TS-genes RAW'!S76:U76)</f>
        <v>0</v>
      </c>
    </row>
    <row r="76" spans="1:9" x14ac:dyDescent="0.25">
      <c r="A76" t="s">
        <v>307</v>
      </c>
      <c r="B76">
        <f>AVERAGE('TS-genes RAW'!B77:D77)</f>
        <v>0.24761900000000001</v>
      </c>
      <c r="C76">
        <f>AVERAGE('TS-genes RAW'!E77:G77)</f>
        <v>29.878833333333333</v>
      </c>
      <c r="D76">
        <f>AVERAGE('TS-genes RAW'!H77)</f>
        <v>1267.1500000000001</v>
      </c>
      <c r="E76">
        <f>AVERAGE('TS-genes RAW'!I77:K77)</f>
        <v>4.4653896666666668</v>
      </c>
      <c r="F76">
        <f>AVERAGE('TS-genes RAW'!L77:N77)</f>
        <v>9.6954666666666665</v>
      </c>
      <c r="G76">
        <f>AVERAGE('TS-genes RAW'!O77)</f>
        <v>1360.32</v>
      </c>
      <c r="H76">
        <f>AVERAGE('TS-genes RAW'!P77:R77)</f>
        <v>0</v>
      </c>
      <c r="I76">
        <f>AVERAGE('TS-genes RAW'!S77:U77)</f>
        <v>0</v>
      </c>
    </row>
    <row r="77" spans="1:9" x14ac:dyDescent="0.25">
      <c r="A77" t="s">
        <v>308</v>
      </c>
      <c r="B77">
        <f>AVERAGE('TS-genes RAW'!B78:D78)</f>
        <v>49.433933333333336</v>
      </c>
      <c r="C77">
        <f>AVERAGE('TS-genes RAW'!E78:G78)</f>
        <v>96.235566666666671</v>
      </c>
      <c r="D77">
        <f>AVERAGE('TS-genes RAW'!H78)</f>
        <v>111.955</v>
      </c>
      <c r="E77">
        <f>AVERAGE('TS-genes RAW'!I78:K78)</f>
        <v>42.187033333333332</v>
      </c>
      <c r="F77">
        <f>AVERAGE('TS-genes RAW'!L78:N78)</f>
        <v>78.77506666666666</v>
      </c>
      <c r="G77">
        <f>AVERAGE('TS-genes RAW'!O78)</f>
        <v>143.16300000000001</v>
      </c>
      <c r="H77">
        <f>AVERAGE('TS-genes RAW'!P78:R78)</f>
        <v>0.34016666666666667</v>
      </c>
      <c r="I77">
        <f>AVERAGE('TS-genes RAW'!S78:U78)</f>
        <v>49.0242</v>
      </c>
    </row>
    <row r="78" spans="1:9" x14ac:dyDescent="0.25">
      <c r="A78" t="s">
        <v>309</v>
      </c>
      <c r="B78">
        <f>AVERAGE('TS-genes RAW'!B79:D79)</f>
        <v>15.9739</v>
      </c>
      <c r="C78">
        <f>AVERAGE('TS-genes RAW'!E79:G79)</f>
        <v>16.174566666666667</v>
      </c>
      <c r="D78">
        <f>AVERAGE('TS-genes RAW'!H79)</f>
        <v>19.4054</v>
      </c>
      <c r="E78">
        <f>AVERAGE('TS-genes RAW'!I79:K79)</f>
        <v>14.803779999999998</v>
      </c>
      <c r="F78">
        <f>AVERAGE('TS-genes RAW'!L79:N79)</f>
        <v>16.875066666666665</v>
      </c>
      <c r="G78">
        <f>AVERAGE('TS-genes RAW'!O79)</f>
        <v>12.5144</v>
      </c>
      <c r="H78">
        <f>AVERAGE('TS-genes RAW'!P79:R79)</f>
        <v>0</v>
      </c>
      <c r="I78">
        <f>AVERAGE('TS-genes RAW'!S79:U79)</f>
        <v>14.105700000000001</v>
      </c>
    </row>
    <row r="79" spans="1:9" x14ac:dyDescent="0.25">
      <c r="A79" t="s">
        <v>310</v>
      </c>
      <c r="B79">
        <f>AVERAGE('TS-genes RAW'!B80:D80)</f>
        <v>3.6020633333333332</v>
      </c>
      <c r="C79">
        <f>AVERAGE('TS-genes RAW'!E80:G80)</f>
        <v>5.4325900000000003</v>
      </c>
      <c r="D79">
        <f>AVERAGE('TS-genes RAW'!H80)</f>
        <v>2.1943800000000002</v>
      </c>
      <c r="E79">
        <f>AVERAGE('TS-genes RAW'!I80:K80)</f>
        <v>2.4117299999999999</v>
      </c>
      <c r="F79">
        <f>AVERAGE('TS-genes RAW'!L80:N80)</f>
        <v>0</v>
      </c>
      <c r="G79">
        <f>AVERAGE('TS-genes RAW'!O80)</f>
        <v>3.45987</v>
      </c>
      <c r="H79">
        <f>AVERAGE('TS-genes RAW'!P80:R80)</f>
        <v>0</v>
      </c>
      <c r="I79">
        <f>AVERAGE('TS-genes RAW'!S80:U80)</f>
        <v>0</v>
      </c>
    </row>
    <row r="80" spans="1:9" x14ac:dyDescent="0.25">
      <c r="A80" t="s">
        <v>311</v>
      </c>
      <c r="B80">
        <f>AVERAGE('TS-genes RAW'!B81:D81)</f>
        <v>9.6024633333333327</v>
      </c>
      <c r="C80">
        <f>AVERAGE('TS-genes RAW'!E81:G81)</f>
        <v>5.8139566666666669</v>
      </c>
      <c r="D80">
        <f>AVERAGE('TS-genes RAW'!H81)</f>
        <v>13.3781</v>
      </c>
      <c r="E80">
        <f>AVERAGE('TS-genes RAW'!I81:K81)</f>
        <v>4.9790000000000001</v>
      </c>
      <c r="F80">
        <f>AVERAGE('TS-genes RAW'!L81:N81)</f>
        <v>5.1949700000000005</v>
      </c>
      <c r="G80">
        <f>AVERAGE('TS-genes RAW'!O81)</f>
        <v>26.351600000000001</v>
      </c>
      <c r="H80">
        <f>AVERAGE('TS-genes RAW'!P81:R81)</f>
        <v>5.3126573333333331</v>
      </c>
      <c r="I80">
        <f>AVERAGE('TS-genes RAW'!S81:U81)</f>
        <v>6.1743300000000003</v>
      </c>
    </row>
    <row r="81" spans="1:9" x14ac:dyDescent="0.25">
      <c r="A81" t="s">
        <v>312</v>
      </c>
      <c r="B81">
        <f>AVERAGE('TS-genes RAW'!B82:D82)</f>
        <v>6.938839999999999</v>
      </c>
      <c r="C81">
        <f>AVERAGE('TS-genes RAW'!E82:G82)</f>
        <v>6.8793766666666665</v>
      </c>
      <c r="D81">
        <f>AVERAGE('TS-genes RAW'!H82)</f>
        <v>2.90829</v>
      </c>
      <c r="E81">
        <f>AVERAGE('TS-genes RAW'!I82:K82)</f>
        <v>4.9249299999999998</v>
      </c>
      <c r="F81">
        <f>AVERAGE('TS-genes RAW'!L82:N82)</f>
        <v>13.015799999999999</v>
      </c>
      <c r="G81">
        <f>AVERAGE('TS-genes RAW'!O82)</f>
        <v>3.5048699999999999</v>
      </c>
      <c r="H81">
        <f>AVERAGE('TS-genes RAW'!P82:R82)</f>
        <v>0.58375999999999995</v>
      </c>
      <c r="I81">
        <f>AVERAGE('TS-genes RAW'!S82:U82)</f>
        <v>11.778599999999999</v>
      </c>
    </row>
    <row r="82" spans="1:9" x14ac:dyDescent="0.25">
      <c r="A82" t="s">
        <v>313</v>
      </c>
      <c r="B82">
        <f>AVERAGE('TS-genes RAW'!B83:D83)</f>
        <v>7.795606666666667</v>
      </c>
      <c r="C82">
        <f>AVERAGE('TS-genes RAW'!E83:G83)</f>
        <v>27.593366666666668</v>
      </c>
      <c r="D82">
        <f>AVERAGE('TS-genes RAW'!H83)</f>
        <v>48.0154</v>
      </c>
      <c r="E82">
        <f>AVERAGE('TS-genes RAW'!I83:K83)</f>
        <v>15.666033333333333</v>
      </c>
      <c r="F82">
        <f>AVERAGE('TS-genes RAW'!L83:N83)</f>
        <v>12.504099999999999</v>
      </c>
      <c r="G82">
        <f>AVERAGE('TS-genes RAW'!O83)</f>
        <v>48.957000000000001</v>
      </c>
      <c r="H82">
        <f>AVERAGE('TS-genes RAW'!P83:R83)</f>
        <v>0.78842000000000001</v>
      </c>
      <c r="I82">
        <f>AVERAGE('TS-genes RAW'!S83:U83)</f>
        <v>11.782310000000001</v>
      </c>
    </row>
    <row r="83" spans="1:9" x14ac:dyDescent="0.25">
      <c r="A83" t="s">
        <v>314</v>
      </c>
      <c r="B83">
        <f>AVERAGE('TS-genes RAW'!B84:D84)</f>
        <v>4.0052333333333339</v>
      </c>
      <c r="C83">
        <f>AVERAGE('TS-genes RAW'!E84:G84)</f>
        <v>1.9661033333333335</v>
      </c>
      <c r="D83">
        <f>AVERAGE('TS-genes RAW'!H84)</f>
        <v>44.936</v>
      </c>
      <c r="E83">
        <f>AVERAGE('TS-genes RAW'!I84:K84)</f>
        <v>1.3499800000000002</v>
      </c>
      <c r="F83">
        <f>AVERAGE('TS-genes RAW'!L84:N84)</f>
        <v>1.6092433333333334</v>
      </c>
      <c r="G83">
        <f>AVERAGE('TS-genes RAW'!O84)</f>
        <v>54.311399999999999</v>
      </c>
      <c r="H83">
        <f>AVERAGE('TS-genes RAW'!P84:R84)</f>
        <v>0</v>
      </c>
      <c r="I83">
        <f>AVERAGE('TS-genes RAW'!S84:U84)</f>
        <v>0.58098666666666665</v>
      </c>
    </row>
    <row r="84" spans="1:9" x14ac:dyDescent="0.25">
      <c r="A84" t="s">
        <v>315</v>
      </c>
      <c r="B84">
        <f>AVERAGE('TS-genes RAW'!B85:D85)</f>
        <v>30.964633333333335</v>
      </c>
      <c r="C84">
        <f>AVERAGE('TS-genes RAW'!E85:G85)</f>
        <v>63.036400000000008</v>
      </c>
      <c r="D84">
        <f>AVERAGE('TS-genes RAW'!H85)</f>
        <v>8.3546300000000002</v>
      </c>
      <c r="E84">
        <f>AVERAGE('TS-genes RAW'!I85:K85)</f>
        <v>26.781233333333333</v>
      </c>
      <c r="F84">
        <f>AVERAGE('TS-genes RAW'!L85:N85)</f>
        <v>8.1930666666666667</v>
      </c>
      <c r="G84">
        <f>AVERAGE('TS-genes RAW'!O85)</f>
        <v>9.2470199999999991</v>
      </c>
      <c r="H84">
        <f>AVERAGE('TS-genes RAW'!P85:R85)</f>
        <v>0</v>
      </c>
      <c r="I84">
        <f>AVERAGE('TS-genes RAW'!S85:U85)</f>
        <v>0</v>
      </c>
    </row>
    <row r="85" spans="1:9" x14ac:dyDescent="0.25">
      <c r="A85" t="s">
        <v>316</v>
      </c>
      <c r="B85">
        <f>AVERAGE('TS-genes RAW'!B86:D86)</f>
        <v>2.7606933333333337</v>
      </c>
      <c r="C85">
        <f>AVERAGE('TS-genes RAW'!E86:G86)</f>
        <v>44.842066666666675</v>
      </c>
      <c r="D85">
        <f>AVERAGE('TS-genes RAW'!H86)</f>
        <v>52.423200000000001</v>
      </c>
      <c r="E85">
        <f>AVERAGE('TS-genes RAW'!I86:K86)</f>
        <v>21.156566666666667</v>
      </c>
      <c r="F85">
        <f>AVERAGE('TS-genes RAW'!L86:N86)</f>
        <v>36.403666666666673</v>
      </c>
      <c r="G85">
        <f>AVERAGE('TS-genes RAW'!O86)</f>
        <v>62.917400000000001</v>
      </c>
      <c r="H85">
        <f>AVERAGE('TS-genes RAW'!P86:R86)</f>
        <v>1.4856766666666665</v>
      </c>
      <c r="I85">
        <f>AVERAGE('TS-genes RAW'!S86:U86)</f>
        <v>16.968966666666663</v>
      </c>
    </row>
    <row r="86" spans="1:9" x14ac:dyDescent="0.25">
      <c r="A86" t="s">
        <v>317</v>
      </c>
      <c r="B86">
        <f>AVERAGE('TS-genes RAW'!B87:D87)</f>
        <v>0.20447433333333334</v>
      </c>
      <c r="C86">
        <f>AVERAGE('TS-genes RAW'!E87:G87)</f>
        <v>0.44558000000000003</v>
      </c>
      <c r="D86">
        <f>AVERAGE('TS-genes RAW'!H87)</f>
        <v>6.6070900000000004</v>
      </c>
      <c r="E86">
        <f>AVERAGE('TS-genes RAW'!I87:K87)</f>
        <v>0.48277999999999999</v>
      </c>
      <c r="F86">
        <f>AVERAGE('TS-genes RAW'!L87:N87)</f>
        <v>0</v>
      </c>
      <c r="G86">
        <f>AVERAGE('TS-genes RAW'!O87)</f>
        <v>3.2094900000000002</v>
      </c>
      <c r="H86">
        <f>AVERAGE('TS-genes RAW'!P87:R87)</f>
        <v>0</v>
      </c>
      <c r="I86">
        <f>AVERAGE('TS-genes RAW'!S87:U87)</f>
        <v>0</v>
      </c>
    </row>
    <row r="87" spans="1:9" x14ac:dyDescent="0.25">
      <c r="A87" t="s">
        <v>318</v>
      </c>
      <c r="B87">
        <f>AVERAGE('TS-genes RAW'!B88:D88)</f>
        <v>1.9367099999999999</v>
      </c>
      <c r="C87">
        <f>AVERAGE('TS-genes RAW'!E88:G88)</f>
        <v>1.2320366666666667</v>
      </c>
      <c r="D87">
        <f>AVERAGE('TS-genes RAW'!H88)</f>
        <v>22.098800000000001</v>
      </c>
      <c r="E87">
        <f>AVERAGE('TS-genes RAW'!I88:K88)</f>
        <v>6.1608700000000001</v>
      </c>
      <c r="F87">
        <f>AVERAGE('TS-genes RAW'!L88:N88)</f>
        <v>0.89684333333333333</v>
      </c>
      <c r="G87">
        <f>AVERAGE('TS-genes RAW'!O88)</f>
        <v>28.384699999999999</v>
      </c>
      <c r="H87">
        <f>AVERAGE('TS-genes RAW'!P88:R88)</f>
        <v>1.12967</v>
      </c>
      <c r="I87">
        <f>AVERAGE('TS-genes RAW'!S88:U88)</f>
        <v>0</v>
      </c>
    </row>
    <row r="88" spans="1:9" x14ac:dyDescent="0.25">
      <c r="A88" t="s">
        <v>319</v>
      </c>
      <c r="B88">
        <f>AVERAGE('TS-genes RAW'!B89:D89)</f>
        <v>0.48478400000000005</v>
      </c>
      <c r="C88">
        <f>AVERAGE('TS-genes RAW'!E89:G89)</f>
        <v>2.59273</v>
      </c>
      <c r="D88">
        <f>AVERAGE('TS-genes RAW'!H89)</f>
        <v>73.791700000000006</v>
      </c>
      <c r="E88">
        <f>AVERAGE('TS-genes RAW'!I89:K89)</f>
        <v>2.661683333333333</v>
      </c>
      <c r="F88">
        <f>AVERAGE('TS-genes RAW'!L89:N89)</f>
        <v>2.8132099999999998</v>
      </c>
      <c r="G88">
        <f>AVERAGE('TS-genes RAW'!O89)</f>
        <v>62.098599999999998</v>
      </c>
      <c r="H88">
        <f>AVERAGE('TS-genes RAW'!P89:R89)</f>
        <v>0</v>
      </c>
      <c r="I88">
        <f>AVERAGE('TS-genes RAW'!S89:U89)</f>
        <v>0</v>
      </c>
    </row>
    <row r="89" spans="1:9" x14ac:dyDescent="0.25">
      <c r="A89" t="s">
        <v>320</v>
      </c>
      <c r="B89">
        <f>AVERAGE('TS-genes RAW'!B90:D90)</f>
        <v>5.968776666666666</v>
      </c>
      <c r="C89">
        <f>AVERAGE('TS-genes RAW'!E90:G90)</f>
        <v>13.048316666666665</v>
      </c>
      <c r="D89">
        <f>AVERAGE('TS-genes RAW'!H90)</f>
        <v>132.23599999999999</v>
      </c>
      <c r="E89">
        <f>AVERAGE('TS-genes RAW'!I90:K90)</f>
        <v>6.1382433333333326</v>
      </c>
      <c r="F89">
        <f>AVERAGE('TS-genes RAW'!L90:N90)</f>
        <v>2.8835566666666668</v>
      </c>
      <c r="G89">
        <f>AVERAGE('TS-genes RAW'!O90)</f>
        <v>125.08799999999999</v>
      </c>
      <c r="H89">
        <f>AVERAGE('TS-genes RAW'!P90:R90)</f>
        <v>0</v>
      </c>
      <c r="I89">
        <f>AVERAGE('TS-genes RAW'!S90:U90)</f>
        <v>0.98301333333333341</v>
      </c>
    </row>
    <row r="90" spans="1:9" x14ac:dyDescent="0.25">
      <c r="A90" t="s">
        <v>321</v>
      </c>
      <c r="B90">
        <f>AVERAGE('TS-genes RAW'!B91:D91)</f>
        <v>45.964033333333333</v>
      </c>
      <c r="C90">
        <f>AVERAGE('TS-genes RAW'!E91:G91)</f>
        <v>66.457233333333321</v>
      </c>
      <c r="D90">
        <f>AVERAGE('TS-genes RAW'!H91)</f>
        <v>155.1</v>
      </c>
      <c r="E90">
        <f>AVERAGE('TS-genes RAW'!I91:K91)</f>
        <v>71.803700000000006</v>
      </c>
      <c r="F90">
        <f>AVERAGE('TS-genes RAW'!L91:N91)</f>
        <v>41.715200000000003</v>
      </c>
      <c r="G90">
        <f>AVERAGE('TS-genes RAW'!O91)</f>
        <v>113.137</v>
      </c>
      <c r="H90">
        <f>AVERAGE('TS-genes RAW'!P91:R91)</f>
        <v>1.6367633333333333</v>
      </c>
      <c r="I90">
        <f>AVERAGE('TS-genes RAW'!S91:U91)</f>
        <v>91.621766666666659</v>
      </c>
    </row>
    <row r="91" spans="1:9" x14ac:dyDescent="0.25">
      <c r="A91" t="s">
        <v>322</v>
      </c>
      <c r="B91">
        <f>AVERAGE('TS-genes RAW'!B92:D92)</f>
        <v>4.4030899999999997</v>
      </c>
      <c r="C91">
        <f>AVERAGE('TS-genes RAW'!E92:G92)</f>
        <v>6.4092033333333331</v>
      </c>
      <c r="D91">
        <f>AVERAGE('TS-genes RAW'!H92)</f>
        <v>10.3552</v>
      </c>
      <c r="E91">
        <f>AVERAGE('TS-genes RAW'!I92:K92)</f>
        <v>0</v>
      </c>
      <c r="F91">
        <f>AVERAGE('TS-genes RAW'!L92:N92)</f>
        <v>0</v>
      </c>
      <c r="G91">
        <f>AVERAGE('TS-genes RAW'!O92)</f>
        <v>8.4568100000000008</v>
      </c>
      <c r="H91">
        <f>AVERAGE('TS-genes RAW'!P92:R92)</f>
        <v>0</v>
      </c>
      <c r="I91">
        <f>AVERAGE('TS-genes RAW'!S92:U92)</f>
        <v>3.7514466666666664</v>
      </c>
    </row>
    <row r="92" spans="1:9" x14ac:dyDescent="0.25">
      <c r="A92" t="s">
        <v>323</v>
      </c>
      <c r="B92">
        <f>AVERAGE('TS-genes RAW'!B93:D93)</f>
        <v>0</v>
      </c>
      <c r="C92">
        <f>AVERAGE('TS-genes RAW'!E93:G93)</f>
        <v>11.728523333333333</v>
      </c>
      <c r="D92">
        <f>AVERAGE('TS-genes RAW'!H93)</f>
        <v>697.45600000000002</v>
      </c>
      <c r="E92">
        <f>AVERAGE('TS-genes RAW'!I93:K93)</f>
        <v>14.647420000000002</v>
      </c>
      <c r="F92">
        <f>AVERAGE('TS-genes RAW'!L93:N93)</f>
        <v>8.0179666666666662</v>
      </c>
      <c r="G92">
        <f>AVERAGE('TS-genes RAW'!O93)</f>
        <v>421.19200000000001</v>
      </c>
      <c r="H92">
        <f>AVERAGE('TS-genes RAW'!P93:R93)</f>
        <v>0</v>
      </c>
      <c r="I92">
        <f>AVERAGE('TS-genes RAW'!S93:U93)</f>
        <v>0</v>
      </c>
    </row>
    <row r="93" spans="1:9" x14ac:dyDescent="0.25">
      <c r="A93" t="s">
        <v>324</v>
      </c>
      <c r="B93">
        <f>AVERAGE('TS-genes RAW'!B94:D94)</f>
        <v>9.2283333333333335</v>
      </c>
      <c r="C93">
        <f>AVERAGE('TS-genes RAW'!E94:G94)</f>
        <v>17.081433333333333</v>
      </c>
      <c r="D93">
        <f>AVERAGE('TS-genes RAW'!H94)</f>
        <v>236.75200000000001</v>
      </c>
      <c r="E93">
        <f>AVERAGE('TS-genes RAW'!I94:K94)</f>
        <v>32.631166666666665</v>
      </c>
      <c r="F93">
        <f>AVERAGE('TS-genes RAW'!L94:N94)</f>
        <v>13.845533333333334</v>
      </c>
      <c r="G93">
        <f>AVERAGE('TS-genes RAW'!O94)</f>
        <v>208.28399999999999</v>
      </c>
      <c r="H93">
        <f>AVERAGE('TS-genes RAW'!P94:R94)</f>
        <v>0</v>
      </c>
      <c r="I93">
        <f>AVERAGE('TS-genes RAW'!S94:U94)</f>
        <v>0</v>
      </c>
    </row>
    <row r="94" spans="1:9" x14ac:dyDescent="0.25">
      <c r="A94" t="s">
        <v>325</v>
      </c>
      <c r="B94">
        <f>AVERAGE('TS-genes RAW'!B95:D95)</f>
        <v>11.982566666666665</v>
      </c>
      <c r="C94">
        <f>AVERAGE('TS-genes RAW'!E95:G95)</f>
        <v>29.484933333333334</v>
      </c>
      <c r="D94">
        <f>AVERAGE('TS-genes RAW'!H95)</f>
        <v>106.13500000000001</v>
      </c>
      <c r="E94">
        <f>AVERAGE('TS-genes RAW'!I95:K95)</f>
        <v>21.850666666666669</v>
      </c>
      <c r="F94">
        <f>AVERAGE('TS-genes RAW'!L95:N95)</f>
        <v>13.666326666666668</v>
      </c>
      <c r="G94">
        <f>AVERAGE('TS-genes RAW'!O95)</f>
        <v>104.999</v>
      </c>
      <c r="H94">
        <f>AVERAGE('TS-genes RAW'!P95:R95)</f>
        <v>26.352500000000003</v>
      </c>
      <c r="I94">
        <f>AVERAGE('TS-genes RAW'!S95:U95)</f>
        <v>8.6397633333333328</v>
      </c>
    </row>
    <row r="95" spans="1:9" x14ac:dyDescent="0.25">
      <c r="A95" t="s">
        <v>326</v>
      </c>
      <c r="B95">
        <f>AVERAGE('TS-genes RAW'!B96:D96)</f>
        <v>0.8901433333333334</v>
      </c>
      <c r="C95">
        <f>AVERAGE('TS-genes RAW'!E96:G96)</f>
        <v>1.4100526666666668</v>
      </c>
      <c r="D95">
        <f>AVERAGE('TS-genes RAW'!H96)</f>
        <v>13.228899999999999</v>
      </c>
      <c r="E95">
        <f>AVERAGE('TS-genes RAW'!I96:K96)</f>
        <v>2.1384699999999999</v>
      </c>
      <c r="F95">
        <f>AVERAGE('TS-genes RAW'!L96:N96)</f>
        <v>1.3590033333333331</v>
      </c>
      <c r="G95">
        <f>AVERAGE('TS-genes RAW'!O96)</f>
        <v>6.4211999999999998</v>
      </c>
      <c r="H95">
        <f>AVERAGE('TS-genes RAW'!P96:R96)</f>
        <v>2.14188</v>
      </c>
      <c r="I95">
        <f>AVERAGE('TS-genes RAW'!S96:U96)</f>
        <v>0.12247866666666667</v>
      </c>
    </row>
    <row r="96" spans="1:9" x14ac:dyDescent="0.25">
      <c r="A96" t="s">
        <v>327</v>
      </c>
      <c r="B96">
        <f>AVERAGE('TS-genes RAW'!B97:D97)</f>
        <v>10.827593333333333</v>
      </c>
      <c r="C96">
        <f>AVERAGE('TS-genes RAW'!E97:G97)</f>
        <v>25.92956666666667</v>
      </c>
      <c r="D96">
        <f>AVERAGE('TS-genes RAW'!H97)</f>
        <v>30.928100000000001</v>
      </c>
      <c r="E96">
        <f>AVERAGE('TS-genes RAW'!I97:K97)</f>
        <v>21.170266666666667</v>
      </c>
      <c r="F96">
        <f>AVERAGE('TS-genes RAW'!L97:N97)</f>
        <v>7.6416433333333336</v>
      </c>
      <c r="G96">
        <f>AVERAGE('TS-genes RAW'!O97)</f>
        <v>41.8078</v>
      </c>
      <c r="H96">
        <f>AVERAGE('TS-genes RAW'!P97:R97)</f>
        <v>0</v>
      </c>
      <c r="I96">
        <f>AVERAGE('TS-genes RAW'!S97:U97)</f>
        <v>5.2183700000000002</v>
      </c>
    </row>
    <row r="97" spans="1:9" x14ac:dyDescent="0.25">
      <c r="A97" t="s">
        <v>328</v>
      </c>
      <c r="B97">
        <f>AVERAGE('TS-genes RAW'!B98:D98)</f>
        <v>15.863</v>
      </c>
      <c r="C97">
        <f>AVERAGE('TS-genes RAW'!E98:G98)</f>
        <v>15.298509999999998</v>
      </c>
      <c r="D97">
        <f>AVERAGE('TS-genes RAW'!H98)</f>
        <v>12.5991</v>
      </c>
      <c r="E97">
        <f>AVERAGE('TS-genes RAW'!I98:K98)</f>
        <v>11.816573333333332</v>
      </c>
      <c r="F97">
        <f>AVERAGE('TS-genes RAW'!L98:N98)</f>
        <v>6.8118133333333333</v>
      </c>
      <c r="G97">
        <f>AVERAGE('TS-genes RAW'!O98)</f>
        <v>10.2515</v>
      </c>
      <c r="H97">
        <f>AVERAGE('TS-genes RAW'!P98:R98)</f>
        <v>0.18050200000000002</v>
      </c>
      <c r="I97">
        <f>AVERAGE('TS-genes RAW'!S98:U98)</f>
        <v>8.9450199999999995</v>
      </c>
    </row>
    <row r="98" spans="1:9" x14ac:dyDescent="0.25">
      <c r="A98" t="s">
        <v>329</v>
      </c>
      <c r="B98">
        <f>AVERAGE('TS-genes RAW'!B99:D99)</f>
        <v>135.81533333333334</v>
      </c>
      <c r="C98">
        <f>AVERAGE('TS-genes RAW'!E99:G99)</f>
        <v>150.37466666666668</v>
      </c>
      <c r="D98">
        <f>AVERAGE('TS-genes RAW'!H99)</f>
        <v>107.211</v>
      </c>
      <c r="E98">
        <f>AVERAGE('TS-genes RAW'!I99:K99)</f>
        <v>183.61333333333332</v>
      </c>
      <c r="F98">
        <f>AVERAGE('TS-genes RAW'!L99:N99)</f>
        <v>60.566933333333338</v>
      </c>
      <c r="G98">
        <f>AVERAGE('TS-genes RAW'!O99)</f>
        <v>125.994</v>
      </c>
      <c r="H98">
        <f>AVERAGE('TS-genes RAW'!P99:R99)</f>
        <v>2.5642476666666667</v>
      </c>
      <c r="I98">
        <f>AVERAGE('TS-genes RAW'!S99:U99)</f>
        <v>46.32686666666666</v>
      </c>
    </row>
    <row r="99" spans="1:9" x14ac:dyDescent="0.25">
      <c r="A99" t="s">
        <v>330</v>
      </c>
      <c r="B99">
        <f>AVERAGE('TS-genes RAW'!B100:D100)</f>
        <v>78.872866666666667</v>
      </c>
      <c r="C99">
        <f>AVERAGE('TS-genes RAW'!E100:G100)</f>
        <v>117.16413333333333</v>
      </c>
      <c r="D99">
        <f>AVERAGE('TS-genes RAW'!H100)</f>
        <v>163.114</v>
      </c>
      <c r="E99">
        <f>AVERAGE('TS-genes RAW'!I100:K100)</f>
        <v>149.79133333333334</v>
      </c>
      <c r="F99">
        <f>AVERAGE('TS-genes RAW'!L100:N100)</f>
        <v>39.543333333333329</v>
      </c>
      <c r="G99">
        <f>AVERAGE('TS-genes RAW'!O100)</f>
        <v>132.577</v>
      </c>
      <c r="H99">
        <f>AVERAGE('TS-genes RAW'!P100:R100)</f>
        <v>4.5156956666666668</v>
      </c>
      <c r="I99">
        <f>AVERAGE('TS-genes RAW'!S100:U100)</f>
        <v>30.112233333333336</v>
      </c>
    </row>
    <row r="100" spans="1:9" x14ac:dyDescent="0.25">
      <c r="A100" t="s">
        <v>331</v>
      </c>
      <c r="B100">
        <f>AVERAGE('TS-genes RAW'!B101:D101)</f>
        <v>9.0476866666666655</v>
      </c>
      <c r="C100">
        <f>AVERAGE('TS-genes RAW'!E101:G101)</f>
        <v>16.233466666666668</v>
      </c>
      <c r="D100">
        <f>AVERAGE('TS-genes RAW'!H101)</f>
        <v>23.5642</v>
      </c>
      <c r="E100">
        <f>AVERAGE('TS-genes RAW'!I101:K101)</f>
        <v>12.204946666666666</v>
      </c>
      <c r="F100">
        <f>AVERAGE('TS-genes RAW'!L101:N101)</f>
        <v>8.5883099999999999</v>
      </c>
      <c r="G100">
        <f>AVERAGE('TS-genes RAW'!O101)</f>
        <v>31.198599999999999</v>
      </c>
      <c r="H100">
        <f>AVERAGE('TS-genes RAW'!P101:R101)</f>
        <v>38.240566666666666</v>
      </c>
      <c r="I100">
        <f>AVERAGE('TS-genes RAW'!S101:U101)</f>
        <v>12.270733333333334</v>
      </c>
    </row>
    <row r="101" spans="1:9" x14ac:dyDescent="0.25">
      <c r="A101" t="s">
        <v>332</v>
      </c>
      <c r="B101">
        <f>AVERAGE('TS-genes RAW'!B102:D102)</f>
        <v>2.4087366666666665</v>
      </c>
      <c r="C101">
        <f>AVERAGE('TS-genes RAW'!E102:G102)</f>
        <v>0</v>
      </c>
      <c r="D101">
        <f>AVERAGE('TS-genes RAW'!H102)</f>
        <v>3.8958599999999999</v>
      </c>
      <c r="E101">
        <f>AVERAGE('TS-genes RAW'!I102:K102)</f>
        <v>3.5219100000000001</v>
      </c>
      <c r="F101">
        <f>AVERAGE('TS-genes RAW'!L102:N102)</f>
        <v>0</v>
      </c>
      <c r="G101">
        <f>AVERAGE('TS-genes RAW'!O102)</f>
        <v>0</v>
      </c>
      <c r="H101">
        <f>AVERAGE('TS-genes RAW'!P102:R102)</f>
        <v>0</v>
      </c>
      <c r="I101">
        <f>AVERAGE('TS-genes RAW'!S102:U102)</f>
        <v>0</v>
      </c>
    </row>
    <row r="102" spans="1:9" x14ac:dyDescent="0.25">
      <c r="A102" t="s">
        <v>333</v>
      </c>
      <c r="B102">
        <f>AVERAGE('TS-genes RAW'!B103:D103)</f>
        <v>18.831066666666668</v>
      </c>
      <c r="C102">
        <f>AVERAGE('TS-genes RAW'!E103:G103)</f>
        <v>15.191533333333334</v>
      </c>
      <c r="D102">
        <f>AVERAGE('TS-genes RAW'!H103)</f>
        <v>8.3165399999999998</v>
      </c>
      <c r="E102">
        <f>AVERAGE('TS-genes RAW'!I103:K103)</f>
        <v>24.122900000000001</v>
      </c>
      <c r="F102">
        <f>AVERAGE('TS-genes RAW'!L103:N103)</f>
        <v>16.748799999999999</v>
      </c>
      <c r="G102">
        <f>AVERAGE('TS-genes RAW'!O103)</f>
        <v>6.8055399999999997</v>
      </c>
      <c r="H102">
        <f>AVERAGE('TS-genes RAW'!P103:R103)</f>
        <v>0</v>
      </c>
      <c r="I102">
        <f>AVERAGE('TS-genes RAW'!S103:U103)</f>
        <v>19.399866666666668</v>
      </c>
    </row>
    <row r="103" spans="1:9" x14ac:dyDescent="0.25">
      <c r="A103" t="s">
        <v>334</v>
      </c>
      <c r="B103">
        <f>AVERAGE('TS-genes RAW'!B104:D104)</f>
        <v>9.5821033333333343</v>
      </c>
      <c r="C103">
        <f>AVERAGE('TS-genes RAW'!E104:G104)</f>
        <v>11.388003333333335</v>
      </c>
      <c r="D103">
        <f>AVERAGE('TS-genes RAW'!H104)</f>
        <v>8.5151800000000009</v>
      </c>
      <c r="E103">
        <f>AVERAGE('TS-genes RAW'!I104:K104)</f>
        <v>10.100453333333332</v>
      </c>
      <c r="F103">
        <f>AVERAGE('TS-genes RAW'!L104:N104)</f>
        <v>12.616193333333333</v>
      </c>
      <c r="G103">
        <f>AVERAGE('TS-genes RAW'!O104)</f>
        <v>11.0908</v>
      </c>
      <c r="H103">
        <f>AVERAGE('TS-genes RAW'!P104:R104)</f>
        <v>0.78904833333333324</v>
      </c>
      <c r="I103">
        <f>AVERAGE('TS-genes RAW'!S104:U104)</f>
        <v>5.8711899999999995</v>
      </c>
    </row>
    <row r="104" spans="1:9" x14ac:dyDescent="0.25">
      <c r="A104" t="s">
        <v>335</v>
      </c>
      <c r="B104">
        <f>AVERAGE('TS-genes RAW'!B105:D105)</f>
        <v>47.340633333333329</v>
      </c>
      <c r="C104">
        <f>AVERAGE('TS-genes RAW'!E105:G105)</f>
        <v>18.462399999999999</v>
      </c>
      <c r="D104">
        <f>AVERAGE('TS-genes RAW'!H105)</f>
        <v>12.534000000000001</v>
      </c>
      <c r="E104">
        <f>AVERAGE('TS-genes RAW'!I105:K105)</f>
        <v>31.720333333333333</v>
      </c>
      <c r="F104">
        <f>AVERAGE('TS-genes RAW'!L105:N105)</f>
        <v>22.281199999999998</v>
      </c>
      <c r="G104">
        <f>AVERAGE('TS-genes RAW'!O105)</f>
        <v>14.793200000000001</v>
      </c>
      <c r="H104">
        <f>AVERAGE('TS-genes RAW'!P105:R105)</f>
        <v>0</v>
      </c>
      <c r="I104">
        <f>AVERAGE('TS-genes RAW'!S105:U105)</f>
        <v>10.967246666666668</v>
      </c>
    </row>
    <row r="105" spans="1:9" x14ac:dyDescent="0.25">
      <c r="A105" t="s">
        <v>336</v>
      </c>
      <c r="B105">
        <f>AVERAGE('TS-genes RAW'!B106:D106)</f>
        <v>6.9899400000000007</v>
      </c>
      <c r="C105">
        <f>AVERAGE('TS-genes RAW'!E106:G106)</f>
        <v>9.6455333333333346</v>
      </c>
      <c r="D105">
        <f>AVERAGE('TS-genes RAW'!H106)</f>
        <v>3.7499400000000001</v>
      </c>
      <c r="E105">
        <f>AVERAGE('TS-genes RAW'!I106:K106)</f>
        <v>4.63218</v>
      </c>
      <c r="F105">
        <f>AVERAGE('TS-genes RAW'!L106:N106)</f>
        <v>5.8876500000000007</v>
      </c>
      <c r="G105">
        <f>AVERAGE('TS-genes RAW'!O106)</f>
        <v>0</v>
      </c>
      <c r="H105">
        <f>AVERAGE('TS-genes RAW'!P106:R106)</f>
        <v>1.9995733333333334</v>
      </c>
      <c r="I105">
        <f>AVERAGE('TS-genes RAW'!S106:U106)</f>
        <v>13.9435</v>
      </c>
    </row>
    <row r="106" spans="1:9" x14ac:dyDescent="0.25">
      <c r="A106" t="s">
        <v>337</v>
      </c>
      <c r="B106">
        <f>AVERAGE('TS-genes RAW'!B107:D107)</f>
        <v>0</v>
      </c>
      <c r="C106">
        <f>AVERAGE('TS-genes RAW'!E107:G107)</f>
        <v>0.65334366666666666</v>
      </c>
      <c r="D106">
        <f>AVERAGE('TS-genes RAW'!H107)</f>
        <v>31.520199999999999</v>
      </c>
      <c r="E106">
        <f>AVERAGE('TS-genes RAW'!I107:K107)</f>
        <v>0</v>
      </c>
      <c r="F106">
        <f>AVERAGE('TS-genes RAW'!L107:N107)</f>
        <v>4.0878733333333335</v>
      </c>
      <c r="G106">
        <f>AVERAGE('TS-genes RAW'!O107)</f>
        <v>17.002400000000002</v>
      </c>
      <c r="H106">
        <f>AVERAGE('TS-genes RAW'!P107:R107)</f>
        <v>0</v>
      </c>
      <c r="I106">
        <f>AVERAGE('TS-genes RAW'!S107:U107)</f>
        <v>0</v>
      </c>
    </row>
    <row r="107" spans="1:9" x14ac:dyDescent="0.25">
      <c r="A107" t="s">
        <v>338</v>
      </c>
      <c r="B107">
        <f>AVERAGE('TS-genes RAW'!B108:D108)</f>
        <v>6.8890266666666662</v>
      </c>
      <c r="C107">
        <f>AVERAGE('TS-genes RAW'!E108:G108)</f>
        <v>11.970750000000001</v>
      </c>
      <c r="D107">
        <f>AVERAGE('TS-genes RAW'!H108)</f>
        <v>20.493300000000001</v>
      </c>
      <c r="E107">
        <f>AVERAGE('TS-genes RAW'!I108:K108)</f>
        <v>20.043866666666666</v>
      </c>
      <c r="F107">
        <f>AVERAGE('TS-genes RAW'!L108:N108)</f>
        <v>6.8925933333333331</v>
      </c>
      <c r="G107">
        <f>AVERAGE('TS-genes RAW'!O108)</f>
        <v>20.8688</v>
      </c>
      <c r="H107">
        <f>AVERAGE('TS-genes RAW'!P108:R108)</f>
        <v>1.3611326666666665</v>
      </c>
      <c r="I107">
        <f>AVERAGE('TS-genes RAW'!S108:U108)</f>
        <v>17.020033333333334</v>
      </c>
    </row>
    <row r="108" spans="1:9" x14ac:dyDescent="0.25">
      <c r="A108" t="s">
        <v>339</v>
      </c>
      <c r="B108">
        <f>AVERAGE('TS-genes RAW'!B109:D109)</f>
        <v>24.287466666666671</v>
      </c>
      <c r="C108">
        <f>AVERAGE('TS-genes RAW'!E109:G109)</f>
        <v>23.283843333333333</v>
      </c>
      <c r="D108">
        <f>AVERAGE('TS-genes RAW'!H109)</f>
        <v>166.048</v>
      </c>
      <c r="E108">
        <f>AVERAGE('TS-genes RAW'!I109:K109)</f>
        <v>21.091166666666666</v>
      </c>
      <c r="F108">
        <f>AVERAGE('TS-genes RAW'!L109:N109)</f>
        <v>12.271966666666666</v>
      </c>
      <c r="G108">
        <f>AVERAGE('TS-genes RAW'!O109)</f>
        <v>155.148</v>
      </c>
      <c r="H108">
        <f>AVERAGE('TS-genes RAW'!P109:R109)</f>
        <v>3.7715333333333336</v>
      </c>
      <c r="I108">
        <f>AVERAGE('TS-genes RAW'!S109:U109)</f>
        <v>14.096836666666666</v>
      </c>
    </row>
    <row r="109" spans="1:9" x14ac:dyDescent="0.25">
      <c r="A109" t="s">
        <v>340</v>
      </c>
      <c r="B109">
        <f>AVERAGE('TS-genes RAW'!B110:D110)</f>
        <v>524.7263333333334</v>
      </c>
      <c r="C109">
        <f>AVERAGE('TS-genes RAW'!E110:G110)</f>
        <v>1356.2533333333333</v>
      </c>
      <c r="D109">
        <f>AVERAGE('TS-genes RAW'!H110)</f>
        <v>1130.82</v>
      </c>
      <c r="E109">
        <f>AVERAGE('TS-genes RAW'!I110:K110)</f>
        <v>1016.6873333333333</v>
      </c>
      <c r="F109">
        <f>AVERAGE('TS-genes RAW'!L110:N110)</f>
        <v>585.26566666666668</v>
      </c>
      <c r="G109">
        <f>AVERAGE('TS-genes RAW'!O110)</f>
        <v>1210.8599999999999</v>
      </c>
      <c r="H109">
        <f>AVERAGE('TS-genes RAW'!P110:R110)</f>
        <v>0.93147333333333338</v>
      </c>
      <c r="I109">
        <f>AVERAGE('TS-genes RAW'!S110:U110)</f>
        <v>240.08866666666665</v>
      </c>
    </row>
    <row r="110" spans="1:9" x14ac:dyDescent="0.25">
      <c r="A110" t="s">
        <v>341</v>
      </c>
      <c r="B110">
        <f>AVERAGE('TS-genes RAW'!B111:D111)</f>
        <v>2083.7166666666667</v>
      </c>
      <c r="C110">
        <f>AVERAGE('TS-genes RAW'!E111:G111)</f>
        <v>1270.3599999999999</v>
      </c>
      <c r="D110">
        <f>AVERAGE('TS-genes RAW'!H111)</f>
        <v>1048.6400000000001</v>
      </c>
      <c r="E110">
        <f>AVERAGE('TS-genes RAW'!I111:K111)</f>
        <v>985.68166666666673</v>
      </c>
      <c r="F110">
        <f>AVERAGE('TS-genes RAW'!L111:N111)</f>
        <v>444.78433333333334</v>
      </c>
      <c r="G110">
        <f>AVERAGE('TS-genes RAW'!O111)</f>
        <v>874.02499999999998</v>
      </c>
      <c r="H110">
        <f>AVERAGE('TS-genes RAW'!P111:R111)</f>
        <v>0</v>
      </c>
      <c r="I110">
        <f>AVERAGE('TS-genes RAW'!S111:U111)</f>
        <v>2.6046566666666666</v>
      </c>
    </row>
    <row r="111" spans="1:9" x14ac:dyDescent="0.25">
      <c r="A111" t="s">
        <v>342</v>
      </c>
      <c r="B111">
        <f>AVERAGE('TS-genes RAW'!B112:D112)</f>
        <v>7.6003200000000009</v>
      </c>
      <c r="C111">
        <f>AVERAGE('TS-genes RAW'!E112:G112)</f>
        <v>4.0411133333333336</v>
      </c>
      <c r="D111">
        <f>AVERAGE('TS-genes RAW'!H112)</f>
        <v>33.393900000000002</v>
      </c>
      <c r="E111">
        <f>AVERAGE('TS-genes RAW'!I112:K112)</f>
        <v>9.7717933333333331</v>
      </c>
      <c r="F111">
        <f>AVERAGE('TS-genes RAW'!L112:N112)</f>
        <v>1.5887133333333334</v>
      </c>
      <c r="G111">
        <f>AVERAGE('TS-genes RAW'!O112)</f>
        <v>8.2247599999999998</v>
      </c>
      <c r="H111">
        <f>AVERAGE('TS-genes RAW'!P112:R112)</f>
        <v>0</v>
      </c>
      <c r="I111">
        <f>AVERAGE('TS-genes RAW'!S112:U112)</f>
        <v>0.20711133333333334</v>
      </c>
    </row>
    <row r="112" spans="1:9" x14ac:dyDescent="0.25">
      <c r="A112" t="s">
        <v>343</v>
      </c>
      <c r="B112">
        <f>AVERAGE('TS-genes RAW'!B113:D113)</f>
        <v>0.159196</v>
      </c>
      <c r="C112">
        <f>AVERAGE('TS-genes RAW'!E113:G113)</f>
        <v>0.32071766666666668</v>
      </c>
      <c r="D112">
        <f>AVERAGE('TS-genes RAW'!H113)</f>
        <v>1.2060999999999999</v>
      </c>
      <c r="E112">
        <f>AVERAGE('TS-genes RAW'!I113:K113)</f>
        <v>0.18548866666666666</v>
      </c>
      <c r="F112">
        <f>AVERAGE('TS-genes RAW'!L113:N113)</f>
        <v>0</v>
      </c>
      <c r="G112">
        <f>AVERAGE('TS-genes RAW'!O113)</f>
        <v>0.66933699999999996</v>
      </c>
      <c r="H112">
        <f>AVERAGE('TS-genes RAW'!P113:R113)</f>
        <v>0.56347933333333333</v>
      </c>
      <c r="I112">
        <f>AVERAGE('TS-genes RAW'!S113:U113)</f>
        <v>0</v>
      </c>
    </row>
    <row r="113" spans="1:9" x14ac:dyDescent="0.25">
      <c r="A113" t="s">
        <v>344</v>
      </c>
      <c r="B113">
        <f>AVERAGE('TS-genes RAW'!B114:D114)</f>
        <v>1.3168819999999999</v>
      </c>
      <c r="C113">
        <f>AVERAGE('TS-genes RAW'!E114:G114)</f>
        <v>4.7391160000000001</v>
      </c>
      <c r="D113">
        <f>AVERAGE('TS-genes RAW'!H114)</f>
        <v>13.873699999999999</v>
      </c>
      <c r="E113">
        <f>AVERAGE('TS-genes RAW'!I114:K114)</f>
        <v>6.1856866666666663</v>
      </c>
      <c r="F113">
        <f>AVERAGE('TS-genes RAW'!L114:N114)</f>
        <v>0.7713066666666667</v>
      </c>
      <c r="G113">
        <f>AVERAGE('TS-genes RAW'!O114)</f>
        <v>15.859299999999999</v>
      </c>
      <c r="H113">
        <f>AVERAGE('TS-genes RAW'!P114:R114)</f>
        <v>0.47583933333333334</v>
      </c>
      <c r="I113">
        <f>AVERAGE('TS-genes RAW'!S114:U114)</f>
        <v>2.5496833333333333</v>
      </c>
    </row>
    <row r="114" spans="1:9" x14ac:dyDescent="0.25">
      <c r="A114" t="s">
        <v>345</v>
      </c>
      <c r="B114">
        <f>AVERAGE('TS-genes RAW'!B115:D115)</f>
        <v>7.9317400000000005</v>
      </c>
      <c r="C114">
        <f>AVERAGE('TS-genes RAW'!E115:G115)</f>
        <v>8.7059100000000011</v>
      </c>
      <c r="D114">
        <f>AVERAGE('TS-genes RAW'!H115)</f>
        <v>10.5329</v>
      </c>
      <c r="E114">
        <f>AVERAGE('TS-genes RAW'!I115:K115)</f>
        <v>8.4736333333333338</v>
      </c>
      <c r="F114">
        <f>AVERAGE('TS-genes RAW'!L115:N115)</f>
        <v>1.7133166666666666</v>
      </c>
      <c r="G114">
        <f>AVERAGE('TS-genes RAW'!O115)</f>
        <v>9.0385000000000009</v>
      </c>
      <c r="H114">
        <f>AVERAGE('TS-genes RAW'!P115:R115)</f>
        <v>0</v>
      </c>
      <c r="I114">
        <f>AVERAGE('TS-genes RAW'!S115:U115)</f>
        <v>3.8117100000000002</v>
      </c>
    </row>
    <row r="115" spans="1:9" x14ac:dyDescent="0.25">
      <c r="A115" t="s">
        <v>346</v>
      </c>
      <c r="B115">
        <f>AVERAGE('TS-genes RAW'!B116:D116)</f>
        <v>0.15716233333333332</v>
      </c>
      <c r="C115">
        <f>AVERAGE('TS-genes RAW'!E116:G116)</f>
        <v>0</v>
      </c>
      <c r="D115">
        <f>AVERAGE('TS-genes RAW'!H116)</f>
        <v>6.0484</v>
      </c>
      <c r="E115">
        <f>AVERAGE('TS-genes RAW'!I116:K116)</f>
        <v>1.3941033333333335</v>
      </c>
      <c r="F115">
        <f>AVERAGE('TS-genes RAW'!L116:N116)</f>
        <v>1.0768566666666668</v>
      </c>
      <c r="G115">
        <f>AVERAGE('TS-genes RAW'!O116)</f>
        <v>10.078799999999999</v>
      </c>
      <c r="H115">
        <f>AVERAGE('TS-genes RAW'!P116:R116)</f>
        <v>0</v>
      </c>
      <c r="I115">
        <f>AVERAGE('TS-genes RAW'!S116:U116)</f>
        <v>0</v>
      </c>
    </row>
    <row r="116" spans="1:9" x14ac:dyDescent="0.25">
      <c r="A116" t="s">
        <v>347</v>
      </c>
      <c r="B116">
        <f>AVERAGE('TS-genes RAW'!B117:D117)</f>
        <v>19.089033333333333</v>
      </c>
      <c r="C116">
        <f>AVERAGE('TS-genes RAW'!E117:G117)</f>
        <v>32.772799999999997</v>
      </c>
      <c r="D116">
        <f>AVERAGE('TS-genes RAW'!H117)</f>
        <v>42.335299999999997</v>
      </c>
      <c r="E116">
        <f>AVERAGE('TS-genes RAW'!I117:K117)</f>
        <v>28.830233333333336</v>
      </c>
      <c r="F116">
        <f>AVERAGE('TS-genes RAW'!L117:N117)</f>
        <v>14.338749999999999</v>
      </c>
      <c r="G116">
        <f>AVERAGE('TS-genes RAW'!O117)</f>
        <v>19.671299999999999</v>
      </c>
      <c r="H116">
        <f>AVERAGE('TS-genes RAW'!P117:R117)</f>
        <v>9.9996533333333346</v>
      </c>
      <c r="I116">
        <f>AVERAGE('TS-genes RAW'!S117:U117)</f>
        <v>24.359933333333331</v>
      </c>
    </row>
    <row r="117" spans="1:9" x14ac:dyDescent="0.25">
      <c r="A117" t="s">
        <v>348</v>
      </c>
      <c r="B117">
        <f>AVERAGE('TS-genes RAW'!B118:D118)</f>
        <v>0</v>
      </c>
      <c r="C117">
        <f>AVERAGE('TS-genes RAW'!E118:G118)</f>
        <v>0</v>
      </c>
      <c r="D117">
        <f>AVERAGE('TS-genes RAW'!H118)</f>
        <v>13.277900000000001</v>
      </c>
      <c r="E117">
        <f>AVERAGE('TS-genes RAW'!I118:K118)</f>
        <v>0</v>
      </c>
      <c r="F117">
        <f>AVERAGE('TS-genes RAW'!L118:N118)</f>
        <v>0</v>
      </c>
      <c r="G117">
        <f>AVERAGE('TS-genes RAW'!O118)</f>
        <v>14.004899999999999</v>
      </c>
      <c r="H117">
        <f>AVERAGE('TS-genes RAW'!P118:R118)</f>
        <v>0</v>
      </c>
      <c r="I117">
        <f>AVERAGE('TS-genes RAW'!S118:U118)</f>
        <v>0</v>
      </c>
    </row>
    <row r="118" spans="1:9" x14ac:dyDescent="0.25">
      <c r="A118" t="s">
        <v>349</v>
      </c>
      <c r="B118">
        <f>AVERAGE('TS-genes RAW'!B119:D119)</f>
        <v>0</v>
      </c>
      <c r="C118">
        <f>AVERAGE('TS-genes RAW'!E119:G119)</f>
        <v>0.94084633333333334</v>
      </c>
      <c r="D118">
        <f>AVERAGE('TS-genes RAW'!H119)</f>
        <v>94.404899999999998</v>
      </c>
      <c r="E118">
        <f>AVERAGE('TS-genes RAW'!I119:K119)</f>
        <v>0.67071666666666674</v>
      </c>
      <c r="F118">
        <f>AVERAGE('TS-genes RAW'!L119:N119)</f>
        <v>0.75821666666666665</v>
      </c>
      <c r="G118">
        <f>AVERAGE('TS-genes RAW'!O119)</f>
        <v>34.4407</v>
      </c>
      <c r="H118">
        <f>AVERAGE('TS-genes RAW'!P119:R119)</f>
        <v>0</v>
      </c>
      <c r="I118">
        <f>AVERAGE('TS-genes RAW'!S119:U119)</f>
        <v>0</v>
      </c>
    </row>
    <row r="119" spans="1:9" x14ac:dyDescent="0.25">
      <c r="A119" t="s">
        <v>350</v>
      </c>
      <c r="B119">
        <f>AVERAGE('TS-genes RAW'!B120:D120)</f>
        <v>2.825078</v>
      </c>
      <c r="C119">
        <f>AVERAGE('TS-genes RAW'!E120:G120)</f>
        <v>2.3778833333333331</v>
      </c>
      <c r="D119">
        <f>AVERAGE('TS-genes RAW'!H120)</f>
        <v>2.93221</v>
      </c>
      <c r="E119">
        <f>AVERAGE('TS-genes RAW'!I120:K120)</f>
        <v>3.1618033333333337</v>
      </c>
      <c r="F119">
        <f>AVERAGE('TS-genes RAW'!L120:N120)</f>
        <v>1.6123276666666666</v>
      </c>
      <c r="G119">
        <f>AVERAGE('TS-genes RAW'!O120)</f>
        <v>2.47478</v>
      </c>
      <c r="H119">
        <f>AVERAGE('TS-genes RAW'!P120:R120)</f>
        <v>4.3794033333333333</v>
      </c>
      <c r="I119">
        <f>AVERAGE('TS-genes RAW'!S120:U120)</f>
        <v>2.5504099999999998</v>
      </c>
    </row>
    <row r="120" spans="1:9" x14ac:dyDescent="0.25">
      <c r="A120" t="s">
        <v>351</v>
      </c>
      <c r="B120">
        <f>AVERAGE('TS-genes RAW'!B121:D121)</f>
        <v>11.405700000000001</v>
      </c>
      <c r="C120">
        <f>AVERAGE('TS-genes RAW'!E121:G121)</f>
        <v>10.468179999999998</v>
      </c>
      <c r="D120">
        <f>AVERAGE('TS-genes RAW'!H121)</f>
        <v>4.7206599999999996</v>
      </c>
      <c r="E120">
        <f>AVERAGE('TS-genes RAW'!I121:K121)</f>
        <v>15.158533333333333</v>
      </c>
      <c r="F120">
        <f>AVERAGE('TS-genes RAW'!L121:N121)</f>
        <v>3.83718</v>
      </c>
      <c r="G120">
        <f>AVERAGE('TS-genes RAW'!O121)</f>
        <v>4.8289799999999996</v>
      </c>
      <c r="H120">
        <f>AVERAGE('TS-genes RAW'!P121:R121)</f>
        <v>0.13364166666666666</v>
      </c>
      <c r="I120">
        <f>AVERAGE('TS-genes RAW'!S121:U121)</f>
        <v>0.80809399999999998</v>
      </c>
    </row>
    <row r="121" spans="1:9" x14ac:dyDescent="0.25">
      <c r="A121" t="s">
        <v>352</v>
      </c>
      <c r="B121">
        <f>AVERAGE('TS-genes RAW'!B122:D122)</f>
        <v>46.277500000000003</v>
      </c>
      <c r="C121">
        <f>AVERAGE('TS-genes RAW'!E122:G122)</f>
        <v>132.64833333333334</v>
      </c>
      <c r="D121">
        <f>AVERAGE('TS-genes RAW'!H122)</f>
        <v>197.77199999999999</v>
      </c>
      <c r="E121">
        <f>AVERAGE('TS-genes RAW'!I122:K122)</f>
        <v>66.816599999999994</v>
      </c>
      <c r="F121">
        <f>AVERAGE('TS-genes RAW'!L122:N122)</f>
        <v>99.008800000000008</v>
      </c>
      <c r="G121">
        <f>AVERAGE('TS-genes RAW'!O122)</f>
        <v>170.40700000000001</v>
      </c>
      <c r="H121">
        <f>AVERAGE('TS-genes RAW'!P122:R122)</f>
        <v>71.731566666666666</v>
      </c>
      <c r="I121">
        <f>AVERAGE('TS-genes RAW'!S122:U122)</f>
        <v>59.830599999999997</v>
      </c>
    </row>
    <row r="122" spans="1:9" x14ac:dyDescent="0.25">
      <c r="A122" t="s">
        <v>353</v>
      </c>
      <c r="B122">
        <f>AVERAGE('TS-genes RAW'!B123:D123)</f>
        <v>0</v>
      </c>
      <c r="C122">
        <f>AVERAGE('TS-genes RAW'!E123:G123)</f>
        <v>0.28633999999999998</v>
      </c>
      <c r="D122">
        <f>AVERAGE('TS-genes RAW'!H123)</f>
        <v>78.207800000000006</v>
      </c>
      <c r="E122">
        <f>AVERAGE('TS-genes RAW'!I123:K123)</f>
        <v>0</v>
      </c>
      <c r="F122">
        <f>AVERAGE('TS-genes RAW'!L123:N123)</f>
        <v>0.76761666666666661</v>
      </c>
      <c r="G122">
        <f>AVERAGE('TS-genes RAW'!O123)</f>
        <v>72.003100000000003</v>
      </c>
      <c r="H122">
        <f>AVERAGE('TS-genes RAW'!P123:R123)</f>
        <v>0</v>
      </c>
      <c r="I122">
        <f>AVERAGE('TS-genes RAW'!S123:U123)</f>
        <v>0</v>
      </c>
    </row>
    <row r="123" spans="1:9" x14ac:dyDescent="0.25">
      <c r="A123" t="s">
        <v>354</v>
      </c>
      <c r="B123">
        <f>AVERAGE('TS-genes RAW'!B124:D124)</f>
        <v>0.6906133333333333</v>
      </c>
      <c r="C123">
        <f>AVERAGE('TS-genes RAW'!E124:G124)</f>
        <v>14.788946666666666</v>
      </c>
      <c r="D123">
        <f>AVERAGE('TS-genes RAW'!H124)</f>
        <v>552.85</v>
      </c>
      <c r="E123">
        <f>AVERAGE('TS-genes RAW'!I124:K124)</f>
        <v>4.9238066666666667</v>
      </c>
      <c r="F123">
        <f>AVERAGE('TS-genes RAW'!L124:N124)</f>
        <v>7.4133899999999997</v>
      </c>
      <c r="G123">
        <f>AVERAGE('TS-genes RAW'!O124)</f>
        <v>569.89</v>
      </c>
      <c r="H123">
        <f>AVERAGE('TS-genes RAW'!P124:R124)</f>
        <v>0.16778533333333334</v>
      </c>
      <c r="I123">
        <f>AVERAGE('TS-genes RAW'!S124:U124)</f>
        <v>0.14596733333333334</v>
      </c>
    </row>
    <row r="124" spans="1:9" x14ac:dyDescent="0.25">
      <c r="A124" t="s">
        <v>355</v>
      </c>
      <c r="B124">
        <f>AVERAGE('TS-genes RAW'!B125:D125)</f>
        <v>11.060333333333332</v>
      </c>
      <c r="C124">
        <f>AVERAGE('TS-genes RAW'!E125:G125)</f>
        <v>18.385683333333333</v>
      </c>
      <c r="D124">
        <f>AVERAGE('TS-genes RAW'!H125)</f>
        <v>82.398300000000006</v>
      </c>
      <c r="E124">
        <f>AVERAGE('TS-genes RAW'!I125:K125)</f>
        <v>60.977366666666661</v>
      </c>
      <c r="F124">
        <f>AVERAGE('TS-genes RAW'!L125:N125)</f>
        <v>43.285899999999998</v>
      </c>
      <c r="G124">
        <f>AVERAGE('TS-genes RAW'!O125)</f>
        <v>243.96700000000001</v>
      </c>
      <c r="H124">
        <f>AVERAGE('TS-genes RAW'!P125:R125)</f>
        <v>2.2571666666666665</v>
      </c>
      <c r="I124">
        <f>AVERAGE('TS-genes RAW'!S125:U125)</f>
        <v>16.786333333333332</v>
      </c>
    </row>
    <row r="125" spans="1:9" x14ac:dyDescent="0.25">
      <c r="A125" t="s">
        <v>356</v>
      </c>
      <c r="B125">
        <f>AVERAGE('TS-genes RAW'!B126:D126)</f>
        <v>19.283233333333335</v>
      </c>
      <c r="C125">
        <f>AVERAGE('TS-genes RAW'!E126:G126)</f>
        <v>86.290700000000001</v>
      </c>
      <c r="D125">
        <f>AVERAGE('TS-genes RAW'!H126)</f>
        <v>274.62099999999998</v>
      </c>
      <c r="E125">
        <f>AVERAGE('TS-genes RAW'!I126:K126)</f>
        <v>49.766133333333329</v>
      </c>
      <c r="F125">
        <f>AVERAGE('TS-genes RAW'!L126:N126)</f>
        <v>29.298833333333334</v>
      </c>
      <c r="G125">
        <f>AVERAGE('TS-genes RAW'!O126)</f>
        <v>245.31399999999999</v>
      </c>
      <c r="H125">
        <f>AVERAGE('TS-genes RAW'!P126:R126)</f>
        <v>0.23466133333333336</v>
      </c>
      <c r="I125">
        <f>AVERAGE('TS-genes RAW'!S126:U126)</f>
        <v>15.58896666666667</v>
      </c>
    </row>
    <row r="126" spans="1:9" x14ac:dyDescent="0.25">
      <c r="A126" t="s">
        <v>357</v>
      </c>
      <c r="B126">
        <f>AVERAGE('TS-genes RAW'!B127:D127)</f>
        <v>18.011866666666666</v>
      </c>
      <c r="C126">
        <f>AVERAGE('TS-genes RAW'!E127:G127)</f>
        <v>35.965066666666665</v>
      </c>
      <c r="D126">
        <f>AVERAGE('TS-genes RAW'!H127)</f>
        <v>46.857999999999997</v>
      </c>
      <c r="E126">
        <f>AVERAGE('TS-genes RAW'!I127:K127)</f>
        <v>30.829866666666664</v>
      </c>
      <c r="F126">
        <f>AVERAGE('TS-genes RAW'!L127:N127)</f>
        <v>20.8263</v>
      </c>
      <c r="G126">
        <f>AVERAGE('TS-genes RAW'!O127)</f>
        <v>47.485500000000002</v>
      </c>
      <c r="H126">
        <f>AVERAGE('TS-genes RAW'!P127:R127)</f>
        <v>0</v>
      </c>
      <c r="I126">
        <f>AVERAGE('TS-genes RAW'!S127:U127)</f>
        <v>12.704700000000001</v>
      </c>
    </row>
    <row r="127" spans="1:9" x14ac:dyDescent="0.25">
      <c r="A127" t="s">
        <v>358</v>
      </c>
      <c r="B127">
        <f>AVERAGE('TS-genes RAW'!B128:D128)</f>
        <v>0.55407666666666666</v>
      </c>
      <c r="C127">
        <f>AVERAGE('TS-genes RAW'!E128:G128)</f>
        <v>0.70260633333333333</v>
      </c>
      <c r="D127">
        <f>AVERAGE('TS-genes RAW'!H128)</f>
        <v>14.8675</v>
      </c>
      <c r="E127">
        <f>AVERAGE('TS-genes RAW'!I128:K128)</f>
        <v>0.94328233333333333</v>
      </c>
      <c r="F127">
        <f>AVERAGE('TS-genes RAW'!L128:N128)</f>
        <v>0.39329333333333333</v>
      </c>
      <c r="G127">
        <f>AVERAGE('TS-genes RAW'!O128)</f>
        <v>3.4542999999999999</v>
      </c>
      <c r="H127">
        <f>AVERAGE('TS-genes RAW'!P128:R128)</f>
        <v>0</v>
      </c>
      <c r="I127">
        <f>AVERAGE('TS-genes RAW'!S128:U128)</f>
        <v>4.7130999999999999E-2</v>
      </c>
    </row>
    <row r="128" spans="1:9" x14ac:dyDescent="0.25">
      <c r="A128" t="s">
        <v>359</v>
      </c>
      <c r="B128">
        <f>AVERAGE('TS-genes RAW'!B129:D129)</f>
        <v>1.1810433333333334</v>
      </c>
      <c r="C128">
        <f>AVERAGE('TS-genes RAW'!E129:G129)</f>
        <v>9.8151466666666671</v>
      </c>
      <c r="D128">
        <f>AVERAGE('TS-genes RAW'!H129)</f>
        <v>114.77</v>
      </c>
      <c r="E128">
        <f>AVERAGE('TS-genes RAW'!I129:K129)</f>
        <v>2.8436466666666664</v>
      </c>
      <c r="F128">
        <f>AVERAGE('TS-genes RAW'!L129:N129)</f>
        <v>2.5147376666666665</v>
      </c>
      <c r="G128">
        <f>AVERAGE('TS-genes RAW'!O129)</f>
        <v>90.534599999999998</v>
      </c>
      <c r="H128">
        <f>AVERAGE('TS-genes RAW'!P129:R129)</f>
        <v>0.53668533333333335</v>
      </c>
      <c r="I128">
        <f>AVERAGE('TS-genes RAW'!S129:U129)</f>
        <v>0.94670333333333334</v>
      </c>
    </row>
    <row r="129" spans="1:9" x14ac:dyDescent="0.25">
      <c r="A129" t="s">
        <v>360</v>
      </c>
      <c r="B129">
        <f>AVERAGE('TS-genes RAW'!B130:D130)</f>
        <v>5.9993000000000007</v>
      </c>
      <c r="C129">
        <f>AVERAGE('TS-genes RAW'!E130:G130)</f>
        <v>8.2649433333333331</v>
      </c>
      <c r="D129">
        <f>AVERAGE('TS-genes RAW'!H130)</f>
        <v>19.777699999999999</v>
      </c>
      <c r="E129">
        <f>AVERAGE('TS-genes RAW'!I130:K130)</f>
        <v>14.794133333333333</v>
      </c>
      <c r="F129">
        <f>AVERAGE('TS-genes RAW'!L130:N130)</f>
        <v>8.5220756666666659</v>
      </c>
      <c r="G129">
        <f>AVERAGE('TS-genes RAW'!O130)</f>
        <v>25.668299999999999</v>
      </c>
      <c r="H129">
        <f>AVERAGE('TS-genes RAW'!P130:R130)</f>
        <v>3.7054533333333333</v>
      </c>
      <c r="I129">
        <f>AVERAGE('TS-genes RAW'!S130:U130)</f>
        <v>4.3263299999999996</v>
      </c>
    </row>
    <row r="130" spans="1:9" x14ac:dyDescent="0.25">
      <c r="A130" t="s">
        <v>361</v>
      </c>
      <c r="B130">
        <f>AVERAGE('TS-genes RAW'!B131:D131)</f>
        <v>0</v>
      </c>
      <c r="C130">
        <f>AVERAGE('TS-genes RAW'!E131:G131)</f>
        <v>0</v>
      </c>
      <c r="D130">
        <f>AVERAGE('TS-genes RAW'!H131)</f>
        <v>0</v>
      </c>
      <c r="E130">
        <f>AVERAGE('TS-genes RAW'!I131:K131)</f>
        <v>0</v>
      </c>
      <c r="F130">
        <f>AVERAGE('TS-genes RAW'!L131:N131)</f>
        <v>0.40396666666666664</v>
      </c>
      <c r="G130">
        <f>AVERAGE('TS-genes RAW'!O131)</f>
        <v>3.0588199999999999</v>
      </c>
      <c r="H130">
        <f>AVERAGE('TS-genes RAW'!P131:R131)</f>
        <v>0</v>
      </c>
      <c r="I130">
        <f>AVERAGE('TS-genes RAW'!S131:U131)</f>
        <v>0</v>
      </c>
    </row>
    <row r="131" spans="1:9" x14ac:dyDescent="0.25">
      <c r="A131" t="s">
        <v>362</v>
      </c>
      <c r="B131">
        <f>AVERAGE('TS-genes RAW'!B132:D132)</f>
        <v>0.9330033333333333</v>
      </c>
      <c r="C131">
        <f>AVERAGE('TS-genes RAW'!E132:G132)</f>
        <v>0</v>
      </c>
      <c r="D131">
        <f>AVERAGE('TS-genes RAW'!H132)</f>
        <v>0</v>
      </c>
      <c r="E131">
        <f>AVERAGE('TS-genes RAW'!I132:K132)</f>
        <v>1.0043800000000001</v>
      </c>
      <c r="F131">
        <f>AVERAGE('TS-genes RAW'!L132:N132)</f>
        <v>0</v>
      </c>
      <c r="G131">
        <f>AVERAGE('TS-genes RAW'!O132)</f>
        <v>1.78749</v>
      </c>
      <c r="H131">
        <f>AVERAGE('TS-genes RAW'!P132:R132)</f>
        <v>0</v>
      </c>
      <c r="I131">
        <f>AVERAGE('TS-genes RAW'!S132:U132)</f>
        <v>0</v>
      </c>
    </row>
    <row r="132" spans="1:9" x14ac:dyDescent="0.25">
      <c r="A132" t="s">
        <v>363</v>
      </c>
      <c r="B132">
        <f>AVERAGE('TS-genes RAW'!B133:D133)</f>
        <v>1.7125899999999998</v>
      </c>
      <c r="C132">
        <f>AVERAGE('TS-genes RAW'!E133:G133)</f>
        <v>0</v>
      </c>
      <c r="D132">
        <f>AVERAGE('TS-genes RAW'!H133)</f>
        <v>0</v>
      </c>
      <c r="E132">
        <f>AVERAGE('TS-genes RAW'!I133:K133)</f>
        <v>1.7465200000000001</v>
      </c>
      <c r="F132">
        <f>AVERAGE('TS-genes RAW'!L133:N133)</f>
        <v>0</v>
      </c>
      <c r="G132">
        <f>AVERAGE('TS-genes RAW'!O133)</f>
        <v>3.2407400000000002</v>
      </c>
      <c r="H132">
        <f>AVERAGE('TS-genes RAW'!P133:R133)</f>
        <v>0</v>
      </c>
      <c r="I132">
        <f>AVERAGE('TS-genes RAW'!S133:U133)</f>
        <v>0</v>
      </c>
    </row>
    <row r="133" spans="1:9" x14ac:dyDescent="0.25">
      <c r="A133" t="s">
        <v>364</v>
      </c>
      <c r="B133">
        <f>AVERAGE('TS-genes RAW'!B134:D134)</f>
        <v>0</v>
      </c>
      <c r="C133">
        <f>AVERAGE('TS-genes RAW'!E134:G134)</f>
        <v>0</v>
      </c>
      <c r="D133">
        <f>AVERAGE('TS-genes RAW'!H134)</f>
        <v>21.112500000000001</v>
      </c>
      <c r="E133">
        <f>AVERAGE('TS-genes RAW'!I134:K134)</f>
        <v>0</v>
      </c>
      <c r="F133">
        <f>AVERAGE('TS-genes RAW'!L134:N134)</f>
        <v>0</v>
      </c>
      <c r="G133">
        <f>AVERAGE('TS-genes RAW'!O134)</f>
        <v>3.3616799999999998</v>
      </c>
      <c r="H133">
        <f>AVERAGE('TS-genes RAW'!P134:R134)</f>
        <v>0</v>
      </c>
      <c r="I133">
        <f>AVERAGE('TS-genes RAW'!S134:U134)</f>
        <v>0</v>
      </c>
    </row>
    <row r="134" spans="1:9" x14ac:dyDescent="0.25">
      <c r="A134" t="s">
        <v>365</v>
      </c>
      <c r="B134">
        <f>AVERAGE('TS-genes RAW'!B135:D135)</f>
        <v>15.3302</v>
      </c>
      <c r="C134">
        <f>AVERAGE('TS-genes RAW'!E135:G135)</f>
        <v>25.912099999999999</v>
      </c>
      <c r="D134">
        <f>AVERAGE('TS-genes RAW'!H135)</f>
        <v>71.266000000000005</v>
      </c>
      <c r="E134">
        <f>AVERAGE('TS-genes RAW'!I135:K135)</f>
        <v>32.308799999999998</v>
      </c>
      <c r="F134">
        <f>AVERAGE('TS-genes RAW'!L135:N135)</f>
        <v>6.3977433333333336</v>
      </c>
      <c r="G134">
        <f>AVERAGE('TS-genes RAW'!O135)</f>
        <v>60.840499999999999</v>
      </c>
      <c r="H134">
        <f>AVERAGE('TS-genes RAW'!P135:R135)</f>
        <v>0</v>
      </c>
      <c r="I134">
        <f>AVERAGE('TS-genes RAW'!S135:U135)</f>
        <v>0</v>
      </c>
    </row>
    <row r="135" spans="1:9" x14ac:dyDescent="0.25">
      <c r="A135" t="s">
        <v>366</v>
      </c>
      <c r="B135">
        <f>AVERAGE('TS-genes RAW'!B136:D136)</f>
        <v>0.63813300000000006</v>
      </c>
      <c r="C135">
        <f>AVERAGE('TS-genes RAW'!E136:G136)</f>
        <v>3.7279566666666661</v>
      </c>
      <c r="D135">
        <f>AVERAGE('TS-genes RAW'!H136)</f>
        <v>23.7667</v>
      </c>
      <c r="E135">
        <f>AVERAGE('TS-genes RAW'!I136:K136)</f>
        <v>2.7849633333333337</v>
      </c>
      <c r="F135">
        <f>AVERAGE('TS-genes RAW'!L136:N136)</f>
        <v>5.4513999999999996</v>
      </c>
      <c r="G135">
        <f>AVERAGE('TS-genes RAW'!O136)</f>
        <v>53.315300000000001</v>
      </c>
      <c r="H135">
        <f>AVERAGE('TS-genes RAW'!P136:R136)</f>
        <v>0.22694266666666665</v>
      </c>
      <c r="I135">
        <f>AVERAGE('TS-genes RAW'!S136:U136)</f>
        <v>9.8278333333333343E-2</v>
      </c>
    </row>
    <row r="136" spans="1:9" x14ac:dyDescent="0.25">
      <c r="A136" t="s">
        <v>367</v>
      </c>
      <c r="B136">
        <f>AVERAGE('TS-genes RAW'!B137:D137)</f>
        <v>7.3582299999999998</v>
      </c>
      <c r="C136">
        <f>AVERAGE('TS-genes RAW'!E137:G137)</f>
        <v>22.963566666666669</v>
      </c>
      <c r="D136">
        <f>AVERAGE('TS-genes RAW'!H137)</f>
        <v>34.5062</v>
      </c>
      <c r="E136">
        <f>AVERAGE('TS-genes RAW'!I137:K137)</f>
        <v>17.030933333333333</v>
      </c>
      <c r="F136">
        <f>AVERAGE('TS-genes RAW'!L137:N137)</f>
        <v>5.1481199999999996</v>
      </c>
      <c r="G136">
        <f>AVERAGE('TS-genes RAW'!O137)</f>
        <v>40.633699999999997</v>
      </c>
      <c r="H136">
        <f>AVERAGE('TS-genes RAW'!P137:R137)</f>
        <v>0</v>
      </c>
      <c r="I136">
        <f>AVERAGE('TS-genes RAW'!S137:U137)</f>
        <v>0.13970766666666667</v>
      </c>
    </row>
    <row r="137" spans="1:9" x14ac:dyDescent="0.25">
      <c r="A137" t="s">
        <v>368</v>
      </c>
      <c r="B137">
        <f>AVERAGE('TS-genes RAW'!B138:D138)</f>
        <v>0</v>
      </c>
      <c r="C137">
        <f>AVERAGE('TS-genes RAW'!E138:G138)</f>
        <v>0</v>
      </c>
      <c r="D137">
        <f>AVERAGE('TS-genes RAW'!H138)</f>
        <v>21.5091</v>
      </c>
      <c r="E137">
        <f>AVERAGE('TS-genes RAW'!I138:K138)</f>
        <v>1.0007766666666666</v>
      </c>
      <c r="F137">
        <f>AVERAGE('TS-genes RAW'!L138:N138)</f>
        <v>0.57629666666666668</v>
      </c>
      <c r="G137">
        <f>AVERAGE('TS-genes RAW'!O138)</f>
        <v>3.59775</v>
      </c>
      <c r="H137">
        <f>AVERAGE('TS-genes RAW'!P138:R138)</f>
        <v>0</v>
      </c>
      <c r="I137">
        <f>AVERAGE('TS-genes RAW'!S138:U138)</f>
        <v>0</v>
      </c>
    </row>
    <row r="138" spans="1:9" x14ac:dyDescent="0.25">
      <c r="A138" t="s">
        <v>369</v>
      </c>
      <c r="B138">
        <f>AVERAGE('TS-genes RAW'!B139:D139)</f>
        <v>23.4438</v>
      </c>
      <c r="C138">
        <f>AVERAGE('TS-genes RAW'!E139:G139)</f>
        <v>40.255899999999997</v>
      </c>
      <c r="D138">
        <f>AVERAGE('TS-genes RAW'!H139)</f>
        <v>127.337</v>
      </c>
      <c r="E138">
        <f>AVERAGE('TS-genes RAW'!I139:K139)</f>
        <v>38.517133333333334</v>
      </c>
      <c r="F138">
        <f>AVERAGE('TS-genes RAW'!L139:N139)</f>
        <v>18.080133333333333</v>
      </c>
      <c r="G138">
        <f>AVERAGE('TS-genes RAW'!O139)</f>
        <v>107.65</v>
      </c>
      <c r="H138">
        <f>AVERAGE('TS-genes RAW'!P139:R139)</f>
        <v>0</v>
      </c>
      <c r="I138">
        <f>AVERAGE('TS-genes RAW'!S139:U139)</f>
        <v>29.68643333333333</v>
      </c>
    </row>
    <row r="139" spans="1:9" x14ac:dyDescent="0.25">
      <c r="A139" t="s">
        <v>370</v>
      </c>
      <c r="B139">
        <f>AVERAGE('TS-genes RAW'!B140:D140)</f>
        <v>0.61413333333333331</v>
      </c>
      <c r="C139">
        <f>AVERAGE('TS-genes RAW'!E140:G140)</f>
        <v>1.7996266666666667</v>
      </c>
      <c r="D139">
        <f>AVERAGE('TS-genes RAW'!H140)</f>
        <v>20.5001</v>
      </c>
      <c r="E139">
        <f>AVERAGE('TS-genes RAW'!I140:K140)</f>
        <v>2.1626333333333334</v>
      </c>
      <c r="F139">
        <f>AVERAGE('TS-genes RAW'!L140:N140)</f>
        <v>0</v>
      </c>
      <c r="G139">
        <f>AVERAGE('TS-genes RAW'!O140)</f>
        <v>4.9562999999999997</v>
      </c>
      <c r="H139">
        <f>AVERAGE('TS-genes RAW'!P140:R140)</f>
        <v>0</v>
      </c>
      <c r="I139">
        <f>AVERAGE('TS-genes RAW'!S140:U140)</f>
        <v>0</v>
      </c>
    </row>
    <row r="140" spans="1:9" x14ac:dyDescent="0.25">
      <c r="A140" t="s">
        <v>371</v>
      </c>
      <c r="B140">
        <f>AVERAGE('TS-genes RAW'!B141:D141)</f>
        <v>1512.3733333333337</v>
      </c>
      <c r="C140">
        <f>AVERAGE('TS-genes RAW'!E141:G141)</f>
        <v>361.83633333333336</v>
      </c>
      <c r="D140">
        <f>AVERAGE('TS-genes RAW'!H141)</f>
        <v>974.06100000000004</v>
      </c>
      <c r="E140">
        <f>AVERAGE('TS-genes RAW'!I141:K141)</f>
        <v>437.23166666666663</v>
      </c>
      <c r="F140">
        <f>AVERAGE('TS-genes RAW'!L141:N141)</f>
        <v>966.41766666666672</v>
      </c>
      <c r="G140">
        <f>AVERAGE('TS-genes RAW'!O141)</f>
        <v>1124.26</v>
      </c>
      <c r="H140">
        <f>AVERAGE('TS-genes RAW'!P141:R141)</f>
        <v>0</v>
      </c>
      <c r="I140">
        <f>AVERAGE('TS-genes RAW'!S141:U141)</f>
        <v>0</v>
      </c>
    </row>
    <row r="141" spans="1:9" x14ac:dyDescent="0.25">
      <c r="A141" t="s">
        <v>372</v>
      </c>
      <c r="B141">
        <f>AVERAGE('TS-genes RAW'!B142:D142)</f>
        <v>24.080100000000002</v>
      </c>
      <c r="C141">
        <f>AVERAGE('TS-genes RAW'!E142:G142)</f>
        <v>31.159933333333338</v>
      </c>
      <c r="D141">
        <f>AVERAGE('TS-genes RAW'!H142)</f>
        <v>80.946600000000004</v>
      </c>
      <c r="E141">
        <f>AVERAGE('TS-genes RAW'!I142:K142)</f>
        <v>48.562199999999997</v>
      </c>
      <c r="F141">
        <f>AVERAGE('TS-genes RAW'!L142:N142)</f>
        <v>8.0618499999999997</v>
      </c>
      <c r="G141">
        <f>AVERAGE('TS-genes RAW'!O142)</f>
        <v>130.60599999999999</v>
      </c>
      <c r="H141">
        <f>AVERAGE('TS-genes RAW'!P142:R142)</f>
        <v>0</v>
      </c>
      <c r="I141">
        <f>AVERAGE('TS-genes RAW'!S142:U142)</f>
        <v>0</v>
      </c>
    </row>
    <row r="142" spans="1:9" x14ac:dyDescent="0.25">
      <c r="A142" t="s">
        <v>373</v>
      </c>
      <c r="B142">
        <f>AVERAGE('TS-genes RAW'!B143:D143)</f>
        <v>255.81366666666668</v>
      </c>
      <c r="C142">
        <f>AVERAGE('TS-genes RAW'!E143:G143)</f>
        <v>57.602966666666667</v>
      </c>
      <c r="D142">
        <f>AVERAGE('TS-genes RAW'!H143)</f>
        <v>38.386299999999999</v>
      </c>
      <c r="E142">
        <f>AVERAGE('TS-genes RAW'!I143:K143)</f>
        <v>140.40799999999999</v>
      </c>
      <c r="F142">
        <f>AVERAGE('TS-genes RAW'!L143:N143)</f>
        <v>64.87733333333334</v>
      </c>
      <c r="G142">
        <f>AVERAGE('TS-genes RAW'!O143)</f>
        <v>48.522599999999997</v>
      </c>
      <c r="H142">
        <f>AVERAGE('TS-genes RAW'!P143:R143)</f>
        <v>27.492266666666666</v>
      </c>
      <c r="I142">
        <f>AVERAGE('TS-genes RAW'!S143:U143)</f>
        <v>35.562966666666661</v>
      </c>
    </row>
    <row r="143" spans="1:9" x14ac:dyDescent="0.25">
      <c r="A143" t="s">
        <v>374</v>
      </c>
      <c r="B143">
        <f>AVERAGE('TS-genes RAW'!B144:D144)</f>
        <v>0.42081333333333332</v>
      </c>
      <c r="C143">
        <f>AVERAGE('TS-genes RAW'!E144:G144)</f>
        <v>7.8232866666666672</v>
      </c>
      <c r="D143">
        <f>AVERAGE('TS-genes RAW'!H144)</f>
        <v>16.605</v>
      </c>
      <c r="E143">
        <f>AVERAGE('TS-genes RAW'!I144:K144)</f>
        <v>1.3290593333333334</v>
      </c>
      <c r="F143">
        <f>AVERAGE('TS-genes RAW'!L144:N144)</f>
        <v>1.6252733333333333</v>
      </c>
      <c r="G143">
        <f>AVERAGE('TS-genes RAW'!O144)</f>
        <v>19.925999999999998</v>
      </c>
      <c r="H143">
        <f>AVERAGE('TS-genes RAW'!P144:R144)</f>
        <v>0.66107433333333332</v>
      </c>
      <c r="I143">
        <f>AVERAGE('TS-genes RAW'!S144:U144)</f>
        <v>0.10012066666666668</v>
      </c>
    </row>
    <row r="144" spans="1:9" x14ac:dyDescent="0.25">
      <c r="A144" t="s">
        <v>375</v>
      </c>
      <c r="B144">
        <f>AVERAGE('TS-genes RAW'!B145:D145)</f>
        <v>2.3411599999999999</v>
      </c>
      <c r="C144">
        <f>AVERAGE('TS-genes RAW'!E145:G145)</f>
        <v>17.927576666666667</v>
      </c>
      <c r="D144">
        <f>AVERAGE('TS-genes RAW'!H145)</f>
        <v>312.48700000000002</v>
      </c>
      <c r="E144">
        <f>AVERAGE('TS-genes RAW'!I145:K145)</f>
        <v>23.347266666666666</v>
      </c>
      <c r="F144">
        <f>AVERAGE('TS-genes RAW'!L145:N145)</f>
        <v>21.485466666666667</v>
      </c>
      <c r="G144">
        <f>AVERAGE('TS-genes RAW'!O145)</f>
        <v>209.749</v>
      </c>
      <c r="H144">
        <f>AVERAGE('TS-genes RAW'!P145:R145)</f>
        <v>0.21355199999999999</v>
      </c>
      <c r="I144">
        <f>AVERAGE('TS-genes RAW'!S145:U145)</f>
        <v>0.66034333333333339</v>
      </c>
    </row>
    <row r="145" spans="1:9" x14ac:dyDescent="0.25">
      <c r="A145" t="s">
        <v>376</v>
      </c>
      <c r="B145">
        <f>AVERAGE('TS-genes RAW'!B146:D146)</f>
        <v>5.1907333333333332</v>
      </c>
      <c r="C145">
        <f>AVERAGE('TS-genes RAW'!E146:G146)</f>
        <v>10.458076666666665</v>
      </c>
      <c r="D145">
        <f>AVERAGE('TS-genes RAW'!H146)</f>
        <v>28.120999999999999</v>
      </c>
      <c r="E145">
        <f>AVERAGE('TS-genes RAW'!I146:K146)</f>
        <v>12.445366666666667</v>
      </c>
      <c r="F145">
        <f>AVERAGE('TS-genes RAW'!L146:N146)</f>
        <v>6.4579633333333328</v>
      </c>
      <c r="G145">
        <f>AVERAGE('TS-genes RAW'!O146)</f>
        <v>17.105399999999999</v>
      </c>
      <c r="H145">
        <f>AVERAGE('TS-genes RAW'!P146:R146)</f>
        <v>0</v>
      </c>
      <c r="I145">
        <f>AVERAGE('TS-genes RAW'!S146:U146)</f>
        <v>0</v>
      </c>
    </row>
    <row r="146" spans="1:9" x14ac:dyDescent="0.25">
      <c r="A146" t="s">
        <v>377</v>
      </c>
      <c r="B146">
        <f>AVERAGE('TS-genes RAW'!B147:D147)</f>
        <v>0</v>
      </c>
      <c r="C146">
        <f>AVERAGE('TS-genes RAW'!E147:G147)</f>
        <v>0</v>
      </c>
      <c r="D146">
        <f>AVERAGE('TS-genes RAW'!H147)</f>
        <v>2.4491499999999999</v>
      </c>
      <c r="E146">
        <f>AVERAGE('TS-genes RAW'!I147:K147)</f>
        <v>0</v>
      </c>
      <c r="F146">
        <f>AVERAGE('TS-genes RAW'!L147:N147)</f>
        <v>0</v>
      </c>
      <c r="G146">
        <f>AVERAGE('TS-genes RAW'!O147)</f>
        <v>4.8192700000000004</v>
      </c>
      <c r="H146">
        <f>AVERAGE('TS-genes RAW'!P147:R147)</f>
        <v>0</v>
      </c>
      <c r="I146">
        <f>AVERAGE('TS-genes RAW'!S147:U147)</f>
        <v>0</v>
      </c>
    </row>
    <row r="147" spans="1:9" x14ac:dyDescent="0.25">
      <c r="A147" t="s">
        <v>378</v>
      </c>
      <c r="B147">
        <f>AVERAGE('TS-genes RAW'!B148:D148)</f>
        <v>5.3493400000000007</v>
      </c>
      <c r="C147">
        <f>AVERAGE('TS-genes RAW'!E148:G148)</f>
        <v>12.344866666666666</v>
      </c>
      <c r="D147">
        <f>AVERAGE('TS-genes RAW'!H148)</f>
        <v>43.318899999999999</v>
      </c>
      <c r="E147">
        <f>AVERAGE('TS-genes RAW'!I148:K148)</f>
        <v>8.6806833333333326</v>
      </c>
      <c r="F147">
        <f>AVERAGE('TS-genes RAW'!L148:N148)</f>
        <v>6.7415466666666672</v>
      </c>
      <c r="G147">
        <f>AVERAGE('TS-genes RAW'!O148)</f>
        <v>49.831800000000001</v>
      </c>
      <c r="H147">
        <f>AVERAGE('TS-genes RAW'!P148:R148)</f>
        <v>15.648566666666667</v>
      </c>
      <c r="I147">
        <f>AVERAGE('TS-genes RAW'!S148:U148)</f>
        <v>6.1438466666666658</v>
      </c>
    </row>
    <row r="148" spans="1:9" x14ac:dyDescent="0.25">
      <c r="A148" t="s">
        <v>379</v>
      </c>
      <c r="B148">
        <f>AVERAGE('TS-genes RAW'!B149:D149)</f>
        <v>70.718166666666662</v>
      </c>
      <c r="C148">
        <f>AVERAGE('TS-genes RAW'!E149:G149)</f>
        <v>115.92643333333335</v>
      </c>
      <c r="D148">
        <f>AVERAGE('TS-genes RAW'!H149)</f>
        <v>204.184</v>
      </c>
      <c r="E148">
        <f>AVERAGE('TS-genes RAW'!I149:K149)</f>
        <v>93.977800000000002</v>
      </c>
      <c r="F148">
        <f>AVERAGE('TS-genes RAW'!L149:N149)</f>
        <v>76.128100000000003</v>
      </c>
      <c r="G148">
        <f>AVERAGE('TS-genes RAW'!O149)</f>
        <v>219.00899999999999</v>
      </c>
      <c r="H148">
        <f>AVERAGE('TS-genes RAW'!P149:R149)</f>
        <v>167.21933333333334</v>
      </c>
      <c r="I148">
        <f>AVERAGE('TS-genes RAW'!S149:U149)</f>
        <v>192.428</v>
      </c>
    </row>
    <row r="149" spans="1:9" x14ac:dyDescent="0.25">
      <c r="A149" t="s">
        <v>380</v>
      </c>
      <c r="B149">
        <f>AVERAGE('TS-genes RAW'!B150:D150)</f>
        <v>21.558833333333336</v>
      </c>
      <c r="C149">
        <f>AVERAGE('TS-genes RAW'!E150:G150)</f>
        <v>29.331666666666667</v>
      </c>
      <c r="D149">
        <f>AVERAGE('TS-genes RAW'!H150)</f>
        <v>20.873899999999999</v>
      </c>
      <c r="E149">
        <f>AVERAGE('TS-genes RAW'!I150:K150)</f>
        <v>27.770633333333336</v>
      </c>
      <c r="F149">
        <f>AVERAGE('TS-genes RAW'!L150:N150)</f>
        <v>10.567019999999999</v>
      </c>
      <c r="G149">
        <f>AVERAGE('TS-genes RAW'!O150)</f>
        <v>45.090600000000002</v>
      </c>
      <c r="H149">
        <f>AVERAGE('TS-genes RAW'!P150:R150)</f>
        <v>8.0750466666666672</v>
      </c>
      <c r="I149">
        <f>AVERAGE('TS-genes RAW'!S150:U150)</f>
        <v>14.016366666666668</v>
      </c>
    </row>
    <row r="150" spans="1:9" x14ac:dyDescent="0.25">
      <c r="A150" t="s">
        <v>381</v>
      </c>
      <c r="B150">
        <f>AVERAGE('TS-genes RAW'!B151:D151)</f>
        <v>37.637</v>
      </c>
      <c r="C150">
        <f>AVERAGE('TS-genes RAW'!E151:G151)</f>
        <v>30.61706666666667</v>
      </c>
      <c r="D150">
        <f>AVERAGE('TS-genes RAW'!H151)</f>
        <v>58.879199999999997</v>
      </c>
      <c r="E150">
        <f>AVERAGE('TS-genes RAW'!I151:K151)</f>
        <v>41.775133333333336</v>
      </c>
      <c r="F150">
        <f>AVERAGE('TS-genes RAW'!L151:N151)</f>
        <v>8.3637033333333335</v>
      </c>
      <c r="G150">
        <f>AVERAGE('TS-genes RAW'!O151)</f>
        <v>43.480400000000003</v>
      </c>
      <c r="H150">
        <f>AVERAGE('TS-genes RAW'!P151:R151)</f>
        <v>1.8308793333333331</v>
      </c>
      <c r="I150">
        <f>AVERAGE('TS-genes RAW'!S151:U151)</f>
        <v>1.9038266666666666</v>
      </c>
    </row>
    <row r="151" spans="1:9" x14ac:dyDescent="0.25">
      <c r="A151" t="s">
        <v>382</v>
      </c>
      <c r="B151">
        <f>AVERAGE('TS-genes RAW'!B152:D152)</f>
        <v>6.0914633333333335</v>
      </c>
      <c r="C151">
        <f>AVERAGE('TS-genes RAW'!E152:G152)</f>
        <v>0</v>
      </c>
      <c r="D151">
        <f>AVERAGE('TS-genes RAW'!H152)</f>
        <v>3.6971400000000001</v>
      </c>
      <c r="E151">
        <f>AVERAGE('TS-genes RAW'!I152:K152)</f>
        <v>1.16926</v>
      </c>
      <c r="F151">
        <f>AVERAGE('TS-genes RAW'!L152:N152)</f>
        <v>0</v>
      </c>
      <c r="G151">
        <f>AVERAGE('TS-genes RAW'!O152)</f>
        <v>0</v>
      </c>
      <c r="H151">
        <f>AVERAGE('TS-genes RAW'!P152:R152)</f>
        <v>0</v>
      </c>
      <c r="I151">
        <f>AVERAGE('TS-genes RAW'!S152:U152)</f>
        <v>0</v>
      </c>
    </row>
    <row r="152" spans="1:9" x14ac:dyDescent="0.25">
      <c r="A152" t="s">
        <v>383</v>
      </c>
      <c r="B152">
        <f>AVERAGE('TS-genes RAW'!B153:D153)</f>
        <v>1.4794340000000001</v>
      </c>
      <c r="C152">
        <f>AVERAGE('TS-genes RAW'!E153:G153)</f>
        <v>24.148266666666668</v>
      </c>
      <c r="D152">
        <f>AVERAGE('TS-genes RAW'!H153)</f>
        <v>69.164400000000001</v>
      </c>
      <c r="E152">
        <f>AVERAGE('TS-genes RAW'!I153:K153)</f>
        <v>10.758146666666667</v>
      </c>
      <c r="F152">
        <f>AVERAGE('TS-genes RAW'!L153:N153)</f>
        <v>7.6021700000000001</v>
      </c>
      <c r="G152">
        <f>AVERAGE('TS-genes RAW'!O153)</f>
        <v>30.058599999999998</v>
      </c>
      <c r="H152">
        <f>AVERAGE('TS-genes RAW'!P153:R153)</f>
        <v>0</v>
      </c>
      <c r="I152">
        <f>AVERAGE('TS-genes RAW'!S153:U153)</f>
        <v>4.0107200000000001</v>
      </c>
    </row>
    <row r="153" spans="1:9" x14ac:dyDescent="0.25">
      <c r="A153" t="s">
        <v>384</v>
      </c>
      <c r="B153">
        <f>AVERAGE('TS-genes RAW'!B154:D154)</f>
        <v>0.91420000000000001</v>
      </c>
      <c r="C153">
        <f>AVERAGE('TS-genes RAW'!E154:G154)</f>
        <v>7.2624233333333335</v>
      </c>
      <c r="D153">
        <f>AVERAGE('TS-genes RAW'!H154)</f>
        <v>11.724299999999999</v>
      </c>
      <c r="E153">
        <f>AVERAGE('TS-genes RAW'!I154:K154)</f>
        <v>0.92647666666666673</v>
      </c>
      <c r="F153">
        <f>AVERAGE('TS-genes RAW'!L154:N154)</f>
        <v>0</v>
      </c>
      <c r="G153">
        <f>AVERAGE('TS-genes RAW'!O154)</f>
        <v>3.5216400000000001</v>
      </c>
      <c r="H153">
        <f>AVERAGE('TS-genes RAW'!P154:R154)</f>
        <v>0</v>
      </c>
      <c r="I153">
        <f>AVERAGE('TS-genes RAW'!S154:U154)</f>
        <v>0</v>
      </c>
    </row>
    <row r="154" spans="1:9" x14ac:dyDescent="0.25">
      <c r="A154" t="s">
        <v>385</v>
      </c>
      <c r="B154">
        <f>AVERAGE('TS-genes RAW'!B155:D155)</f>
        <v>13.725526666666667</v>
      </c>
      <c r="C154">
        <f>AVERAGE('TS-genes RAW'!E155:G155)</f>
        <v>144.3699</v>
      </c>
      <c r="D154">
        <f>AVERAGE('TS-genes RAW'!H155)</f>
        <v>4124.93</v>
      </c>
      <c r="E154">
        <f>AVERAGE('TS-genes RAW'!I155:K155)</f>
        <v>66.481766666666672</v>
      </c>
      <c r="F154">
        <f>AVERAGE('TS-genes RAW'!L155:N155)</f>
        <v>36.188066666666664</v>
      </c>
      <c r="G154">
        <f>AVERAGE('TS-genes RAW'!O155)</f>
        <v>5310.4</v>
      </c>
      <c r="H154">
        <f>AVERAGE('TS-genes RAW'!P155:R155)</f>
        <v>0</v>
      </c>
      <c r="I154">
        <f>AVERAGE('TS-genes RAW'!S155:U155)</f>
        <v>1.7708366666666666</v>
      </c>
    </row>
    <row r="155" spans="1:9" x14ac:dyDescent="0.25">
      <c r="A155" t="s">
        <v>386</v>
      </c>
      <c r="B155">
        <f>AVERAGE('TS-genes RAW'!B156:D156)</f>
        <v>93.526933333333332</v>
      </c>
      <c r="C155">
        <f>AVERAGE('TS-genes RAW'!E156:G156)</f>
        <v>188.71266666666665</v>
      </c>
      <c r="D155">
        <f>AVERAGE('TS-genes RAW'!H156)</f>
        <v>288.298</v>
      </c>
      <c r="E155">
        <f>AVERAGE('TS-genes RAW'!I156:K156)</f>
        <v>175.78</v>
      </c>
      <c r="F155">
        <f>AVERAGE('TS-genes RAW'!L156:N156)</f>
        <v>148.20666666666668</v>
      </c>
      <c r="G155">
        <f>AVERAGE('TS-genes RAW'!O156)</f>
        <v>359.09699999999998</v>
      </c>
      <c r="H155">
        <f>AVERAGE('TS-genes RAW'!P156:R156)</f>
        <v>3.1614766666666667</v>
      </c>
      <c r="I155">
        <f>AVERAGE('TS-genes RAW'!S156:U156)</f>
        <v>48.563299999999998</v>
      </c>
    </row>
    <row r="156" spans="1:9" x14ac:dyDescent="0.25">
      <c r="A156" t="s">
        <v>387</v>
      </c>
      <c r="B156">
        <f>AVERAGE('TS-genes RAW'!B157:D157)</f>
        <v>491.92900000000003</v>
      </c>
      <c r="C156">
        <f>AVERAGE('TS-genes RAW'!E157:G157)</f>
        <v>518.77300000000002</v>
      </c>
      <c r="D156">
        <f>AVERAGE('TS-genes RAW'!H157)</f>
        <v>35.368899999999996</v>
      </c>
      <c r="E156">
        <f>AVERAGE('TS-genes RAW'!I157:K157)</f>
        <v>314.09933333333333</v>
      </c>
      <c r="F156">
        <f>AVERAGE('TS-genes RAW'!L157:N157)</f>
        <v>114.89793333333334</v>
      </c>
      <c r="G156">
        <f>AVERAGE('TS-genes RAW'!O157)</f>
        <v>43.2179</v>
      </c>
      <c r="H156">
        <f>AVERAGE('TS-genes RAW'!P157:R157)</f>
        <v>0.22695866666666667</v>
      </c>
      <c r="I156">
        <f>AVERAGE('TS-genes RAW'!S157:U157)</f>
        <v>16.500499999999999</v>
      </c>
    </row>
    <row r="157" spans="1:9" x14ac:dyDescent="0.25">
      <c r="A157" t="s">
        <v>388</v>
      </c>
      <c r="B157">
        <f>AVERAGE('TS-genes RAW'!B158:D158)</f>
        <v>6.8383000000000003</v>
      </c>
      <c r="C157">
        <f>AVERAGE('TS-genes RAW'!E158:G158)</f>
        <v>16.965533333333333</v>
      </c>
      <c r="D157">
        <f>AVERAGE('TS-genes RAW'!H158)</f>
        <v>126.289</v>
      </c>
      <c r="E157">
        <f>AVERAGE('TS-genes RAW'!I158:K158)</f>
        <v>20.997633333333336</v>
      </c>
      <c r="F157">
        <f>AVERAGE('TS-genes RAW'!L158:N158)</f>
        <v>3.9802</v>
      </c>
      <c r="G157">
        <f>AVERAGE('TS-genes RAW'!O158)</f>
        <v>154.749</v>
      </c>
      <c r="H157">
        <f>AVERAGE('TS-genes RAW'!P158:R158)</f>
        <v>0</v>
      </c>
      <c r="I157">
        <f>AVERAGE('TS-genes RAW'!S158:U158)</f>
        <v>0</v>
      </c>
    </row>
    <row r="158" spans="1:9" x14ac:dyDescent="0.25">
      <c r="A158" t="s">
        <v>389</v>
      </c>
      <c r="B158">
        <f>AVERAGE('TS-genes RAW'!B159:D159)</f>
        <v>6.5050966666666667</v>
      </c>
      <c r="C158">
        <f>AVERAGE('TS-genes RAW'!E159:G159)</f>
        <v>48.869366666666672</v>
      </c>
      <c r="D158">
        <f>AVERAGE('TS-genes RAW'!H159)</f>
        <v>87.761499999999998</v>
      </c>
      <c r="E158">
        <f>AVERAGE('TS-genes RAW'!I159:K159)</f>
        <v>20.5715</v>
      </c>
      <c r="F158">
        <f>AVERAGE('TS-genes RAW'!L159:N159)</f>
        <v>27.42956666666667</v>
      </c>
      <c r="G158">
        <f>AVERAGE('TS-genes RAW'!O159)</f>
        <v>96.6143</v>
      </c>
      <c r="H158">
        <f>AVERAGE('TS-genes RAW'!P159:R159)</f>
        <v>110.69006666666667</v>
      </c>
      <c r="I158">
        <f>AVERAGE('TS-genes RAW'!S159:U159)</f>
        <v>18.964399999999998</v>
      </c>
    </row>
    <row r="159" spans="1:9" x14ac:dyDescent="0.25">
      <c r="A159" t="s">
        <v>390</v>
      </c>
      <c r="B159">
        <f>AVERAGE('TS-genes RAW'!B160:D160)</f>
        <v>0</v>
      </c>
      <c r="C159">
        <f>AVERAGE('TS-genes RAW'!E160:G160)</f>
        <v>0</v>
      </c>
      <c r="D159">
        <f>AVERAGE('TS-genes RAW'!H160)</f>
        <v>1.8438000000000001</v>
      </c>
      <c r="E159">
        <f>AVERAGE('TS-genes RAW'!I160:K160)</f>
        <v>0</v>
      </c>
      <c r="F159">
        <f>AVERAGE('TS-genes RAW'!L160:N160)</f>
        <v>0</v>
      </c>
      <c r="G159">
        <f>AVERAGE('TS-genes RAW'!O160)</f>
        <v>0</v>
      </c>
      <c r="H159">
        <f>AVERAGE('TS-genes RAW'!P160:R160)</f>
        <v>0</v>
      </c>
      <c r="I159">
        <f>AVERAGE('TS-genes RAW'!S160:U160)</f>
        <v>0</v>
      </c>
    </row>
    <row r="160" spans="1:9" x14ac:dyDescent="0.25">
      <c r="A160" t="s">
        <v>391</v>
      </c>
      <c r="B160">
        <f>AVERAGE('TS-genes RAW'!B161:D161)</f>
        <v>0</v>
      </c>
      <c r="C160">
        <f>AVERAGE('TS-genes RAW'!E161:G161)</f>
        <v>2.7942466666666665</v>
      </c>
      <c r="D160">
        <f>AVERAGE('TS-genes RAW'!H161)</f>
        <v>28.957000000000001</v>
      </c>
      <c r="E160">
        <f>AVERAGE('TS-genes RAW'!I161:K161)</f>
        <v>1.56728</v>
      </c>
      <c r="F160">
        <f>AVERAGE('TS-genes RAW'!L161:N161)</f>
        <v>1.4578266666666666</v>
      </c>
      <c r="G160">
        <f>AVERAGE('TS-genes RAW'!O161)</f>
        <v>48.595300000000002</v>
      </c>
      <c r="H160">
        <f>AVERAGE('TS-genes RAW'!P161:R161)</f>
        <v>0</v>
      </c>
      <c r="I160">
        <f>AVERAGE('TS-genes RAW'!S161:U161)</f>
        <v>1.0490103333333334</v>
      </c>
    </row>
    <row r="161" spans="1:9" x14ac:dyDescent="0.25">
      <c r="A161" t="s">
        <v>392</v>
      </c>
      <c r="B161">
        <f>AVERAGE('TS-genes RAW'!B162:D162)</f>
        <v>0</v>
      </c>
      <c r="C161">
        <f>AVERAGE('TS-genes RAW'!E162:G162)</f>
        <v>0</v>
      </c>
      <c r="D161">
        <f>AVERAGE('TS-genes RAW'!H162)</f>
        <v>2.47485</v>
      </c>
      <c r="E161">
        <f>AVERAGE('TS-genes RAW'!I162:K162)</f>
        <v>0</v>
      </c>
      <c r="F161">
        <f>AVERAGE('TS-genes RAW'!L162:N162)</f>
        <v>0</v>
      </c>
      <c r="G161">
        <f>AVERAGE('TS-genes RAW'!O162)</f>
        <v>3.0215999999999998</v>
      </c>
      <c r="H161">
        <f>AVERAGE('TS-genes RAW'!P162:R162)</f>
        <v>0</v>
      </c>
      <c r="I161">
        <f>AVERAGE('TS-genes RAW'!S162:U162)</f>
        <v>0</v>
      </c>
    </row>
    <row r="162" spans="1:9" x14ac:dyDescent="0.25">
      <c r="A162" t="s">
        <v>393</v>
      </c>
      <c r="B162">
        <f>AVERAGE('TS-genes RAW'!B163:D163)</f>
        <v>2.8599483333333335</v>
      </c>
      <c r="C162">
        <f>AVERAGE('TS-genes RAW'!E163:G163)</f>
        <v>0.72526499999999994</v>
      </c>
      <c r="D162">
        <f>AVERAGE('TS-genes RAW'!H163)</f>
        <v>1.57819</v>
      </c>
      <c r="E162">
        <f>AVERAGE('TS-genes RAW'!I163:K163)</f>
        <v>0.98626933333333344</v>
      </c>
      <c r="F162">
        <f>AVERAGE('TS-genes RAW'!L163:N163)</f>
        <v>1.4626266666666667</v>
      </c>
      <c r="G162">
        <f>AVERAGE('TS-genes RAW'!O163)</f>
        <v>2.80037</v>
      </c>
      <c r="H162">
        <f>AVERAGE('TS-genes RAW'!P163:R163)</f>
        <v>0.19777766666666666</v>
      </c>
      <c r="I162">
        <f>AVERAGE('TS-genes RAW'!S163:U163)</f>
        <v>0.59252566666666662</v>
      </c>
    </row>
    <row r="163" spans="1:9" x14ac:dyDescent="0.25">
      <c r="A163" t="s">
        <v>394</v>
      </c>
      <c r="B163">
        <f>AVERAGE('TS-genes RAW'!B164:D164)</f>
        <v>12.955680000000001</v>
      </c>
      <c r="C163">
        <f>AVERAGE('TS-genes RAW'!E164:G164)</f>
        <v>23.768133333333335</v>
      </c>
      <c r="D163">
        <f>AVERAGE('TS-genes RAW'!H164)</f>
        <v>249.005</v>
      </c>
      <c r="E163">
        <f>AVERAGE('TS-genes RAW'!I164:K164)</f>
        <v>40.64116666666667</v>
      </c>
      <c r="F163">
        <f>AVERAGE('TS-genes RAW'!L164:N164)</f>
        <v>6.9867933333333339</v>
      </c>
      <c r="G163">
        <f>AVERAGE('TS-genes RAW'!O164)</f>
        <v>219.63900000000001</v>
      </c>
      <c r="H163">
        <f>AVERAGE('TS-genes RAW'!P164:R164)</f>
        <v>0</v>
      </c>
      <c r="I163">
        <f>AVERAGE('TS-genes RAW'!S164:U164)</f>
        <v>0</v>
      </c>
    </row>
    <row r="164" spans="1:9" x14ac:dyDescent="0.25">
      <c r="A164" t="s">
        <v>395</v>
      </c>
      <c r="B164">
        <f>AVERAGE('TS-genes RAW'!B165:D165)</f>
        <v>0</v>
      </c>
      <c r="C164">
        <f>AVERAGE('TS-genes RAW'!E165:G165)</f>
        <v>0</v>
      </c>
      <c r="D164">
        <f>AVERAGE('TS-genes RAW'!H165)</f>
        <v>6.7807399999999998</v>
      </c>
      <c r="E164">
        <f>AVERAGE('TS-genes RAW'!I165:K165)</f>
        <v>0</v>
      </c>
      <c r="F164">
        <f>AVERAGE('TS-genes RAW'!L165:N165)</f>
        <v>0</v>
      </c>
      <c r="G164">
        <f>AVERAGE('TS-genes RAW'!O165)</f>
        <v>6.6127900000000004</v>
      </c>
      <c r="H164">
        <f>AVERAGE('TS-genes RAW'!P165:R165)</f>
        <v>0</v>
      </c>
      <c r="I164">
        <f>AVERAGE('TS-genes RAW'!S165:U165)</f>
        <v>0</v>
      </c>
    </row>
    <row r="165" spans="1:9" x14ac:dyDescent="0.25">
      <c r="A165" t="s">
        <v>396</v>
      </c>
      <c r="B165">
        <f>AVERAGE('TS-genes RAW'!B166:D166)</f>
        <v>1.2924733333333334</v>
      </c>
      <c r="C165">
        <f>AVERAGE('TS-genes RAW'!E166:G166)</f>
        <v>20.79383</v>
      </c>
      <c r="D165">
        <f>AVERAGE('TS-genes RAW'!H166)</f>
        <v>196.42500000000001</v>
      </c>
      <c r="E165">
        <f>AVERAGE('TS-genes RAW'!I166:K166)</f>
        <v>1.4486233333333332</v>
      </c>
      <c r="F165">
        <f>AVERAGE('TS-genes RAW'!L166:N166)</f>
        <v>3.694646666666666</v>
      </c>
      <c r="G165">
        <f>AVERAGE('TS-genes RAW'!O166)</f>
        <v>216.52500000000001</v>
      </c>
      <c r="H165">
        <f>AVERAGE('TS-genes RAW'!P166:R166)</f>
        <v>0</v>
      </c>
      <c r="I165">
        <f>AVERAGE('TS-genes RAW'!S166:U166)</f>
        <v>0</v>
      </c>
    </row>
    <row r="166" spans="1:9" x14ac:dyDescent="0.25">
      <c r="A166" t="s">
        <v>397</v>
      </c>
      <c r="B166">
        <f>AVERAGE('TS-genes RAW'!B167:D167)</f>
        <v>0</v>
      </c>
      <c r="C166">
        <f>AVERAGE('TS-genes RAW'!E167:G167)</f>
        <v>2.2818366666666665</v>
      </c>
      <c r="D166">
        <f>AVERAGE('TS-genes RAW'!H167)</f>
        <v>147.947</v>
      </c>
      <c r="E166">
        <f>AVERAGE('TS-genes RAW'!I167:K167)</f>
        <v>0</v>
      </c>
      <c r="F166">
        <f>AVERAGE('TS-genes RAW'!L167:N167)</f>
        <v>2.1641629999999998</v>
      </c>
      <c r="G166">
        <f>AVERAGE('TS-genes RAW'!O167)</f>
        <v>107.121</v>
      </c>
      <c r="H166">
        <f>AVERAGE('TS-genes RAW'!P167:R167)</f>
        <v>0</v>
      </c>
      <c r="I166">
        <f>AVERAGE('TS-genes RAW'!S167:U167)</f>
        <v>9.3264333333333338E-2</v>
      </c>
    </row>
    <row r="167" spans="1:9" x14ac:dyDescent="0.25">
      <c r="A167" t="s">
        <v>398</v>
      </c>
      <c r="B167">
        <f>AVERAGE('TS-genes RAW'!B168:D168)</f>
        <v>16.856999999999999</v>
      </c>
      <c r="C167">
        <f>AVERAGE('TS-genes RAW'!E168:G168)</f>
        <v>9.6194233333333319</v>
      </c>
      <c r="D167">
        <f>AVERAGE('TS-genes RAW'!H168)</f>
        <v>39.507199999999997</v>
      </c>
      <c r="E167">
        <f>AVERAGE('TS-genes RAW'!I168:K168)</f>
        <v>10.712906666666667</v>
      </c>
      <c r="F167">
        <f>AVERAGE('TS-genes RAW'!L168:N168)</f>
        <v>3.2881399999999998</v>
      </c>
      <c r="G167">
        <f>AVERAGE('TS-genes RAW'!O168)</f>
        <v>25.744599999999998</v>
      </c>
      <c r="H167">
        <f>AVERAGE('TS-genes RAW'!P168:R168)</f>
        <v>66.942833333333326</v>
      </c>
      <c r="I167">
        <f>AVERAGE('TS-genes RAW'!S168:U168)</f>
        <v>2.6985466666666666</v>
      </c>
    </row>
    <row r="168" spans="1:9" x14ac:dyDescent="0.25">
      <c r="A168" t="s">
        <v>399</v>
      </c>
      <c r="B168">
        <f>AVERAGE('TS-genes RAW'!B169:D169)</f>
        <v>18.967200000000002</v>
      </c>
      <c r="C168">
        <f>AVERAGE('TS-genes RAW'!E169:G169)</f>
        <v>37.190899999999999</v>
      </c>
      <c r="D168">
        <f>AVERAGE('TS-genes RAW'!H169)</f>
        <v>31.059799999999999</v>
      </c>
      <c r="E168">
        <f>AVERAGE('TS-genes RAW'!I169:K169)</f>
        <v>29.480566666666665</v>
      </c>
      <c r="F168">
        <f>AVERAGE('TS-genes RAW'!L169:N169)</f>
        <v>30.544600000000003</v>
      </c>
      <c r="G168">
        <f>AVERAGE('TS-genes RAW'!O169)</f>
        <v>49.378599999999999</v>
      </c>
      <c r="H168">
        <f>AVERAGE('TS-genes RAW'!P169:R169)</f>
        <v>18.540933333333331</v>
      </c>
      <c r="I168">
        <f>AVERAGE('TS-genes RAW'!S169:U169)</f>
        <v>33.298533333333332</v>
      </c>
    </row>
    <row r="169" spans="1:9" x14ac:dyDescent="0.25">
      <c r="A169" t="s">
        <v>400</v>
      </c>
      <c r="B169">
        <f>AVERAGE('TS-genes RAW'!B170:D170)</f>
        <v>0</v>
      </c>
      <c r="C169">
        <f>AVERAGE('TS-genes RAW'!E170:G170)</f>
        <v>0</v>
      </c>
      <c r="D169">
        <f>AVERAGE('TS-genes RAW'!H170)</f>
        <v>13.9666</v>
      </c>
      <c r="E169">
        <f>AVERAGE('TS-genes RAW'!I170:K170)</f>
        <v>0</v>
      </c>
      <c r="F169">
        <f>AVERAGE('TS-genes RAW'!L170:N170)</f>
        <v>0</v>
      </c>
      <c r="G169">
        <f>AVERAGE('TS-genes RAW'!O170)</f>
        <v>28.612500000000001</v>
      </c>
      <c r="H169">
        <f>AVERAGE('TS-genes RAW'!P170:R170)</f>
        <v>0.64234333333333338</v>
      </c>
      <c r="I169">
        <f>AVERAGE('TS-genes RAW'!S170:U170)</f>
        <v>0.22654533333333335</v>
      </c>
    </row>
    <row r="170" spans="1:9" x14ac:dyDescent="0.25">
      <c r="A170" t="s">
        <v>401</v>
      </c>
      <c r="B170">
        <f>AVERAGE('TS-genes RAW'!B171:D171)</f>
        <v>0</v>
      </c>
      <c r="C170">
        <f>AVERAGE('TS-genes RAW'!E171:G171)</f>
        <v>4.9851266666666669</v>
      </c>
      <c r="D170">
        <f>AVERAGE('TS-genes RAW'!H171)</f>
        <v>41.202500000000001</v>
      </c>
      <c r="E170">
        <f>AVERAGE('TS-genes RAW'!I171:K171)</f>
        <v>0.43643000000000004</v>
      </c>
      <c r="F170">
        <f>AVERAGE('TS-genes RAW'!L171:N171)</f>
        <v>1.5756899999999998</v>
      </c>
      <c r="G170">
        <f>AVERAGE('TS-genes RAW'!O171)</f>
        <v>21.808599999999998</v>
      </c>
      <c r="H170">
        <f>AVERAGE('TS-genes RAW'!P171:R171)</f>
        <v>0</v>
      </c>
      <c r="I170">
        <f>AVERAGE('TS-genes RAW'!S171:U171)</f>
        <v>0</v>
      </c>
    </row>
    <row r="171" spans="1:9" x14ac:dyDescent="0.25">
      <c r="A171" t="s">
        <v>402</v>
      </c>
      <c r="B171">
        <f>AVERAGE('TS-genes RAW'!B172:D172)</f>
        <v>3.0263933333333335</v>
      </c>
      <c r="C171">
        <f>AVERAGE('TS-genes RAW'!E172:G172)</f>
        <v>22.852799999999998</v>
      </c>
      <c r="D171">
        <f>AVERAGE('TS-genes RAW'!H172)</f>
        <v>49.438099999999999</v>
      </c>
      <c r="E171">
        <f>AVERAGE('TS-genes RAW'!I172:K172)</f>
        <v>3.3964833333333337</v>
      </c>
      <c r="F171">
        <f>AVERAGE('TS-genes RAW'!L172:N172)</f>
        <v>13.48869</v>
      </c>
      <c r="G171">
        <f>AVERAGE('TS-genes RAW'!O172)</f>
        <v>27.908100000000001</v>
      </c>
      <c r="H171">
        <f>AVERAGE('TS-genes RAW'!P172:R172)</f>
        <v>0</v>
      </c>
      <c r="I171">
        <f>AVERAGE('TS-genes RAW'!S172:U172)</f>
        <v>6.0647700000000002</v>
      </c>
    </row>
    <row r="172" spans="1:9" x14ac:dyDescent="0.25">
      <c r="A172" t="s">
        <v>403</v>
      </c>
      <c r="B172">
        <f>AVERAGE('TS-genes RAW'!B173:D173)</f>
        <v>142.05666666666667</v>
      </c>
      <c r="C172">
        <f>AVERAGE('TS-genes RAW'!E173:G173)</f>
        <v>265.39366666666666</v>
      </c>
      <c r="D172">
        <f>AVERAGE('TS-genes RAW'!H173)</f>
        <v>26.165800000000001</v>
      </c>
      <c r="E172">
        <f>AVERAGE('TS-genes RAW'!I173:K173)</f>
        <v>213.32966666666667</v>
      </c>
      <c r="F172">
        <f>AVERAGE('TS-genes RAW'!L173:N173)</f>
        <v>159.62900000000002</v>
      </c>
      <c r="G172">
        <f>AVERAGE('TS-genes RAW'!O173)</f>
        <v>41.499000000000002</v>
      </c>
      <c r="H172">
        <f>AVERAGE('TS-genes RAW'!P173:R173)</f>
        <v>0</v>
      </c>
      <c r="I172">
        <f>AVERAGE('TS-genes RAW'!S173:U173)</f>
        <v>66.730566666666661</v>
      </c>
    </row>
    <row r="173" spans="1:9" x14ac:dyDescent="0.25">
      <c r="A173" t="s">
        <v>404</v>
      </c>
      <c r="B173">
        <f>AVERAGE('TS-genes RAW'!B174:D174)</f>
        <v>0.19305366666666668</v>
      </c>
      <c r="C173">
        <f>AVERAGE('TS-genes RAW'!E174:G174)</f>
        <v>1.1765633333333334</v>
      </c>
      <c r="D173">
        <f>AVERAGE('TS-genes RAW'!H174)</f>
        <v>7.4717399999999996</v>
      </c>
      <c r="E173">
        <f>AVERAGE('TS-genes RAW'!I174:K174)</f>
        <v>0.63886500000000002</v>
      </c>
      <c r="F173">
        <f>AVERAGE('TS-genes RAW'!L174:N174)</f>
        <v>0.25692599999999999</v>
      </c>
      <c r="G173">
        <f>AVERAGE('TS-genes RAW'!O174)</f>
        <v>5.3959000000000001</v>
      </c>
      <c r="H173">
        <f>AVERAGE('TS-genes RAW'!P174:R174)</f>
        <v>0.17843833333333334</v>
      </c>
      <c r="I173">
        <f>AVERAGE('TS-genes RAW'!S174:U174)</f>
        <v>6.2861666666666663E-2</v>
      </c>
    </row>
    <row r="174" spans="1:9" x14ac:dyDescent="0.25">
      <c r="A174" t="s">
        <v>405</v>
      </c>
      <c r="B174">
        <f>AVERAGE('TS-genes RAW'!B175:D175)</f>
        <v>4.5897000000000006</v>
      </c>
      <c r="C174">
        <f>AVERAGE('TS-genes RAW'!E175:G175)</f>
        <v>7.864440000000001</v>
      </c>
      <c r="D174">
        <f>AVERAGE('TS-genes RAW'!H175)</f>
        <v>173.511</v>
      </c>
      <c r="E174">
        <f>AVERAGE('TS-genes RAW'!I175:K175)</f>
        <v>13.720936666666665</v>
      </c>
      <c r="F174">
        <f>AVERAGE('TS-genes RAW'!L175:N175)</f>
        <v>1.4488200000000002</v>
      </c>
      <c r="G174">
        <f>AVERAGE('TS-genes RAW'!O175)</f>
        <v>184.17599999999999</v>
      </c>
      <c r="H174">
        <f>AVERAGE('TS-genes RAW'!P175:R175)</f>
        <v>0</v>
      </c>
      <c r="I174">
        <f>AVERAGE('TS-genes RAW'!S175:U175)</f>
        <v>0.71706333333333339</v>
      </c>
    </row>
    <row r="175" spans="1:9" x14ac:dyDescent="0.25">
      <c r="A175" t="s">
        <v>406</v>
      </c>
      <c r="B175">
        <f>AVERAGE('TS-genes RAW'!B176:D176)</f>
        <v>9.6675599999999999</v>
      </c>
      <c r="C175">
        <f>AVERAGE('TS-genes RAW'!E176:G176)</f>
        <v>13.353266666666665</v>
      </c>
      <c r="D175">
        <f>AVERAGE('TS-genes RAW'!H176)</f>
        <v>40.5505</v>
      </c>
      <c r="E175">
        <f>AVERAGE('TS-genes RAW'!I176:K176)</f>
        <v>16.829733333333333</v>
      </c>
      <c r="F175">
        <f>AVERAGE('TS-genes RAW'!L176:N176)</f>
        <v>7.7545933333333332</v>
      </c>
      <c r="G175">
        <f>AVERAGE('TS-genes RAW'!O176)</f>
        <v>26.429500000000001</v>
      </c>
      <c r="H175">
        <f>AVERAGE('TS-genes RAW'!P176:R176)</f>
        <v>5.7393299999999998</v>
      </c>
      <c r="I175">
        <f>AVERAGE('TS-genes RAW'!S176:U176)</f>
        <v>8.1333066666666678</v>
      </c>
    </row>
    <row r="176" spans="1:9" x14ac:dyDescent="0.25">
      <c r="A176" t="s">
        <v>407</v>
      </c>
      <c r="B176">
        <f>AVERAGE('TS-genes RAW'!B177:D177)</f>
        <v>35.9193</v>
      </c>
      <c r="C176">
        <f>AVERAGE('TS-genes RAW'!E177:G177)</f>
        <v>85.923933333333324</v>
      </c>
      <c r="D176">
        <f>AVERAGE('TS-genes RAW'!H177)</f>
        <v>223.96799999999999</v>
      </c>
      <c r="E176">
        <f>AVERAGE('TS-genes RAW'!I177:K177)</f>
        <v>61.6</v>
      </c>
      <c r="F176">
        <f>AVERAGE('TS-genes RAW'!L177:N177)</f>
        <v>50.2117</v>
      </c>
      <c r="G176">
        <f>AVERAGE('TS-genes RAW'!O177)</f>
        <v>257.83499999999998</v>
      </c>
      <c r="H176">
        <f>AVERAGE('TS-genes RAW'!P177:R177)</f>
        <v>0</v>
      </c>
      <c r="I176">
        <f>AVERAGE('TS-genes RAW'!S177:U177)</f>
        <v>0</v>
      </c>
    </row>
    <row r="177" spans="1:9" x14ac:dyDescent="0.25">
      <c r="A177" t="s">
        <v>408</v>
      </c>
      <c r="B177">
        <f>AVERAGE('TS-genes RAW'!B178:D178)</f>
        <v>12.277430000000001</v>
      </c>
      <c r="C177">
        <f>AVERAGE('TS-genes RAW'!E178:G178)</f>
        <v>20.021133333333335</v>
      </c>
      <c r="D177">
        <f>AVERAGE('TS-genes RAW'!H178)</f>
        <v>50.627499999999998</v>
      </c>
      <c r="E177">
        <f>AVERAGE('TS-genes RAW'!I178:K178)</f>
        <v>19.929433333333332</v>
      </c>
      <c r="F177">
        <f>AVERAGE('TS-genes RAW'!L178:N178)</f>
        <v>11.982699999999999</v>
      </c>
      <c r="G177">
        <f>AVERAGE('TS-genes RAW'!O178)</f>
        <v>38.287199999999999</v>
      </c>
      <c r="H177">
        <f>AVERAGE('TS-genes RAW'!P178:R178)</f>
        <v>14.583966666666667</v>
      </c>
      <c r="I177">
        <f>AVERAGE('TS-genes RAW'!S178:U178)</f>
        <v>9.3416499999999996</v>
      </c>
    </row>
    <row r="178" spans="1:9" x14ac:dyDescent="0.25">
      <c r="A178" t="s">
        <v>409</v>
      </c>
      <c r="B178">
        <f>AVERAGE('TS-genes RAW'!B179:D179)</f>
        <v>13.126613333333333</v>
      </c>
      <c r="C178">
        <f>AVERAGE('TS-genes RAW'!E179:G179)</f>
        <v>46.6173</v>
      </c>
      <c r="D178">
        <f>AVERAGE('TS-genes RAW'!H179)</f>
        <v>287.32</v>
      </c>
      <c r="E178">
        <f>AVERAGE('TS-genes RAW'!I179:K179)</f>
        <v>40.919500000000006</v>
      </c>
      <c r="F178">
        <f>AVERAGE('TS-genes RAW'!L179:N179)</f>
        <v>9.3420000000000005</v>
      </c>
      <c r="G178">
        <f>AVERAGE('TS-genes RAW'!O179)</f>
        <v>301.84699999999998</v>
      </c>
      <c r="H178">
        <f>AVERAGE('TS-genes RAW'!P179:R179)</f>
        <v>0</v>
      </c>
      <c r="I178">
        <f>AVERAGE('TS-genes RAW'!S179:U179)</f>
        <v>0</v>
      </c>
    </row>
    <row r="179" spans="1:9" x14ac:dyDescent="0.25">
      <c r="A179" t="s">
        <v>410</v>
      </c>
      <c r="B179">
        <f>AVERAGE('TS-genes RAW'!B180:D180)</f>
        <v>19.306133333333332</v>
      </c>
      <c r="C179">
        <f>AVERAGE('TS-genes RAW'!E180:G180)</f>
        <v>55.836500000000001</v>
      </c>
      <c r="D179">
        <f>AVERAGE('TS-genes RAW'!H180)</f>
        <v>197.97900000000001</v>
      </c>
      <c r="E179">
        <f>AVERAGE('TS-genes RAW'!I180:K180)</f>
        <v>26.977966666666664</v>
      </c>
      <c r="F179">
        <f>AVERAGE('TS-genes RAW'!L180:N180)</f>
        <v>9.9604066666666657</v>
      </c>
      <c r="G179">
        <f>AVERAGE('TS-genes RAW'!O180)</f>
        <v>190.74600000000001</v>
      </c>
      <c r="H179">
        <f>AVERAGE('TS-genes RAW'!P180:R180)</f>
        <v>0.32459066666666664</v>
      </c>
      <c r="I179">
        <f>AVERAGE('TS-genes RAW'!S180:U180)</f>
        <v>1.2734313333333331</v>
      </c>
    </row>
    <row r="180" spans="1:9" x14ac:dyDescent="0.25">
      <c r="A180" t="s">
        <v>411</v>
      </c>
      <c r="B180">
        <f>AVERAGE('TS-genes RAW'!B181:D181)</f>
        <v>0</v>
      </c>
      <c r="C180">
        <f>AVERAGE('TS-genes RAW'!E181:G181)</f>
        <v>0.70163999999999993</v>
      </c>
      <c r="D180">
        <f>AVERAGE('TS-genes RAW'!H181)</f>
        <v>5.7081</v>
      </c>
      <c r="E180">
        <f>AVERAGE('TS-genes RAW'!I181:K181)</f>
        <v>0.59351666666666669</v>
      </c>
      <c r="F180">
        <f>AVERAGE('TS-genes RAW'!L181:N181)</f>
        <v>1.0581866666666666</v>
      </c>
      <c r="G180">
        <f>AVERAGE('TS-genes RAW'!O181)</f>
        <v>9.8735400000000002</v>
      </c>
      <c r="H180">
        <f>AVERAGE('TS-genes RAW'!P181:R181)</f>
        <v>0</v>
      </c>
      <c r="I180">
        <f>AVERAGE('TS-genes RAW'!S181:U181)</f>
        <v>0.211865</v>
      </c>
    </row>
    <row r="181" spans="1:9" x14ac:dyDescent="0.25">
      <c r="A181" t="s">
        <v>412</v>
      </c>
      <c r="B181">
        <f>AVERAGE('TS-genes RAW'!B182:D182)</f>
        <v>0.62986333333333333</v>
      </c>
      <c r="C181">
        <f>AVERAGE('TS-genes RAW'!E182:G182)</f>
        <v>10.702350000000001</v>
      </c>
      <c r="D181">
        <f>AVERAGE('TS-genes RAW'!H182)</f>
        <v>43.753599999999999</v>
      </c>
      <c r="E181">
        <f>AVERAGE('TS-genes RAW'!I182:K182)</f>
        <v>2.0710366666666666</v>
      </c>
      <c r="F181">
        <f>AVERAGE('TS-genes RAW'!L182:N182)</f>
        <v>4.8867199999999995</v>
      </c>
      <c r="G181">
        <f>AVERAGE('TS-genes RAW'!O182)</f>
        <v>12.5922</v>
      </c>
      <c r="H181">
        <f>AVERAGE('TS-genes RAW'!P182:R182)</f>
        <v>0</v>
      </c>
      <c r="I181">
        <f>AVERAGE('TS-genes RAW'!S182:U182)</f>
        <v>0</v>
      </c>
    </row>
    <row r="182" spans="1:9" x14ac:dyDescent="0.25">
      <c r="A182" t="s">
        <v>413</v>
      </c>
      <c r="B182">
        <f>AVERAGE('TS-genes RAW'!B183:D183)</f>
        <v>1.8079393333333333</v>
      </c>
      <c r="C182">
        <f>AVERAGE('TS-genes RAW'!E183:G183)</f>
        <v>3.4240499999999998</v>
      </c>
      <c r="D182">
        <f>AVERAGE('TS-genes RAW'!H183)</f>
        <v>119.839</v>
      </c>
      <c r="E182">
        <f>AVERAGE('TS-genes RAW'!I183:K183)</f>
        <v>12.838133333333333</v>
      </c>
      <c r="F182">
        <f>AVERAGE('TS-genes RAW'!L183:N183)</f>
        <v>3.1717999999999997</v>
      </c>
      <c r="G182">
        <f>AVERAGE('TS-genes RAW'!O183)</f>
        <v>139.53399999999999</v>
      </c>
      <c r="H182">
        <f>AVERAGE('TS-genes RAW'!P183:R183)</f>
        <v>0</v>
      </c>
      <c r="I182">
        <f>AVERAGE('TS-genes RAW'!S183:U183)</f>
        <v>0</v>
      </c>
    </row>
    <row r="183" spans="1:9" x14ac:dyDescent="0.25">
      <c r="A183" t="s">
        <v>414</v>
      </c>
      <c r="B183">
        <f>AVERAGE('TS-genes RAW'!B184:D184)</f>
        <v>15.205333333333334</v>
      </c>
      <c r="C183">
        <f>AVERAGE('TS-genes RAW'!E184:G184)</f>
        <v>14.868933333333336</v>
      </c>
      <c r="D183">
        <f>AVERAGE('TS-genes RAW'!H184)</f>
        <v>13.9884</v>
      </c>
      <c r="E183">
        <f>AVERAGE('TS-genes RAW'!I184:K184)</f>
        <v>18.035866666666664</v>
      </c>
      <c r="F183">
        <f>AVERAGE('TS-genes RAW'!L184:N184)</f>
        <v>6.8618233333333336</v>
      </c>
      <c r="G183">
        <f>AVERAGE('TS-genes RAW'!O184)</f>
        <v>9.1646999999999998</v>
      </c>
      <c r="H183">
        <f>AVERAGE('TS-genes RAW'!P184:R184)</f>
        <v>0</v>
      </c>
      <c r="I183">
        <f>AVERAGE('TS-genes RAW'!S184:U184)</f>
        <v>6.6936099999999996</v>
      </c>
    </row>
    <row r="184" spans="1:9" x14ac:dyDescent="0.25">
      <c r="A184" t="s">
        <v>415</v>
      </c>
      <c r="B184">
        <f>AVERAGE('TS-genes RAW'!B185:D185)</f>
        <v>0.273532</v>
      </c>
      <c r="C184">
        <f>AVERAGE('TS-genes RAW'!E185:G185)</f>
        <v>1.2538333333333334</v>
      </c>
      <c r="D184">
        <f>AVERAGE('TS-genes RAW'!H185)</f>
        <v>11.7376</v>
      </c>
      <c r="E184">
        <f>AVERAGE('TS-genes RAW'!I185:K185)</f>
        <v>0.86874599999999991</v>
      </c>
      <c r="F184">
        <f>AVERAGE('TS-genes RAW'!L185:N185)</f>
        <v>0</v>
      </c>
      <c r="G184">
        <f>AVERAGE('TS-genes RAW'!O185)</f>
        <v>24.375</v>
      </c>
      <c r="H184">
        <f>AVERAGE('TS-genes RAW'!P185:R185)</f>
        <v>0</v>
      </c>
      <c r="I184">
        <f>AVERAGE('TS-genes RAW'!S185:U185)</f>
        <v>0.17463466666666663</v>
      </c>
    </row>
    <row r="185" spans="1:9" x14ac:dyDescent="0.25">
      <c r="A185" t="s">
        <v>416</v>
      </c>
      <c r="B185">
        <f>AVERAGE('TS-genes RAW'!B186:D186)</f>
        <v>6.7512533333333336</v>
      </c>
      <c r="C185">
        <f>AVERAGE('TS-genes RAW'!E186:G186)</f>
        <v>7.3308333333333335</v>
      </c>
      <c r="D185">
        <f>AVERAGE('TS-genes RAW'!H186)</f>
        <v>102.727</v>
      </c>
      <c r="E185">
        <f>AVERAGE('TS-genes RAW'!I186:K186)</f>
        <v>11.743433333333334</v>
      </c>
      <c r="F185">
        <f>AVERAGE('TS-genes RAW'!L186:N186)</f>
        <v>1.4804300000000001</v>
      </c>
      <c r="G185">
        <f>AVERAGE('TS-genes RAW'!O186)</f>
        <v>106.614</v>
      </c>
      <c r="H185">
        <f>AVERAGE('TS-genes RAW'!P186:R186)</f>
        <v>0</v>
      </c>
      <c r="I185">
        <f>AVERAGE('TS-genes RAW'!S186:U186)</f>
        <v>0</v>
      </c>
    </row>
    <row r="186" spans="1:9" x14ac:dyDescent="0.25">
      <c r="A186" t="s">
        <v>417</v>
      </c>
      <c r="B186">
        <f>AVERAGE('TS-genes RAW'!B187:D187)</f>
        <v>32.275500000000001</v>
      </c>
      <c r="C186">
        <f>AVERAGE('TS-genes RAW'!E187:G187)</f>
        <v>65.206933333333339</v>
      </c>
      <c r="D186">
        <f>AVERAGE('TS-genes RAW'!H187)</f>
        <v>37.616999999999997</v>
      </c>
      <c r="E186">
        <f>AVERAGE('TS-genes RAW'!I187:K187)</f>
        <v>59.990800000000007</v>
      </c>
      <c r="F186">
        <f>AVERAGE('TS-genes RAW'!L187:N187)</f>
        <v>30.150700000000001</v>
      </c>
      <c r="G186">
        <f>AVERAGE('TS-genes RAW'!O187)</f>
        <v>45.4694</v>
      </c>
      <c r="H186">
        <f>AVERAGE('TS-genes RAW'!P187:R187)</f>
        <v>0</v>
      </c>
      <c r="I186">
        <f>AVERAGE('TS-genes RAW'!S187:U187)</f>
        <v>1.7098066666666669</v>
      </c>
    </row>
    <row r="187" spans="1:9" x14ac:dyDescent="0.25">
      <c r="A187" t="s">
        <v>418</v>
      </c>
      <c r="B187">
        <f>AVERAGE('TS-genes RAW'!B188:D188)</f>
        <v>1.0315763333333334</v>
      </c>
      <c r="C187">
        <f>AVERAGE('TS-genes RAW'!E188:G188)</f>
        <v>3.7782666666666667</v>
      </c>
      <c r="D187">
        <f>AVERAGE('TS-genes RAW'!H188)</f>
        <v>17.322399999999998</v>
      </c>
      <c r="E187">
        <f>AVERAGE('TS-genes RAW'!I188:K188)</f>
        <v>7.5585366666666678</v>
      </c>
      <c r="F187">
        <f>AVERAGE('TS-genes RAW'!L188:N188)</f>
        <v>3.7420299999999997</v>
      </c>
      <c r="G187">
        <f>AVERAGE('TS-genes RAW'!O188)</f>
        <v>12.2378</v>
      </c>
      <c r="H187">
        <f>AVERAGE('TS-genes RAW'!P188:R188)</f>
        <v>0</v>
      </c>
      <c r="I187">
        <f>AVERAGE('TS-genes RAW'!S188:U188)</f>
        <v>0</v>
      </c>
    </row>
    <row r="188" spans="1:9" x14ac:dyDescent="0.25">
      <c r="A188" t="s">
        <v>419</v>
      </c>
      <c r="B188">
        <f>AVERAGE('TS-genes RAW'!B189:D189)</f>
        <v>1.0897533333333334</v>
      </c>
      <c r="C188">
        <f>AVERAGE('TS-genes RAW'!E189:G189)</f>
        <v>5.3593833333333336</v>
      </c>
      <c r="D188">
        <f>AVERAGE('TS-genes RAW'!H189)</f>
        <v>22.826599999999999</v>
      </c>
      <c r="E188">
        <f>AVERAGE('TS-genes RAW'!I189:K189)</f>
        <v>4.1428433333333334</v>
      </c>
      <c r="F188">
        <f>AVERAGE('TS-genes RAW'!L189:N189)</f>
        <v>2.160765</v>
      </c>
      <c r="G188">
        <f>AVERAGE('TS-genes RAW'!O189)</f>
        <v>34.001100000000001</v>
      </c>
      <c r="H188">
        <f>AVERAGE('TS-genes RAW'!P189:R189)</f>
        <v>0.15176000000000001</v>
      </c>
      <c r="I188">
        <f>AVERAGE('TS-genes RAW'!S189:U189)</f>
        <v>4.1462300000000001</v>
      </c>
    </row>
    <row r="189" spans="1:9" x14ac:dyDescent="0.25">
      <c r="A189" t="s">
        <v>420</v>
      </c>
      <c r="B189">
        <f>AVERAGE('TS-genes RAW'!B190:D190)</f>
        <v>4.4660099999999998</v>
      </c>
      <c r="C189">
        <f>AVERAGE('TS-genes RAW'!E190:G190)</f>
        <v>33.696899999999999</v>
      </c>
      <c r="D189">
        <f>AVERAGE('TS-genes RAW'!H190)</f>
        <v>76.844700000000003</v>
      </c>
      <c r="E189">
        <f>AVERAGE('TS-genes RAW'!I190:K190)</f>
        <v>11.340890000000002</v>
      </c>
      <c r="F189">
        <f>AVERAGE('TS-genes RAW'!L190:N190)</f>
        <v>14.761133333333333</v>
      </c>
      <c r="G189">
        <f>AVERAGE('TS-genes RAW'!O190)</f>
        <v>52.226900000000001</v>
      </c>
      <c r="H189">
        <f>AVERAGE('TS-genes RAW'!P190:R190)</f>
        <v>0</v>
      </c>
      <c r="I189">
        <f>AVERAGE('TS-genes RAW'!S190:U190)</f>
        <v>0.73822933333333329</v>
      </c>
    </row>
    <row r="190" spans="1:9" x14ac:dyDescent="0.25">
      <c r="A190" t="s">
        <v>421</v>
      </c>
      <c r="B190">
        <f>AVERAGE('TS-genes RAW'!B191:D191)</f>
        <v>5.7981133333333332</v>
      </c>
      <c r="C190">
        <f>AVERAGE('TS-genes RAW'!E191:G191)</f>
        <v>10.005830000000001</v>
      </c>
      <c r="D190">
        <f>AVERAGE('TS-genes RAW'!H191)</f>
        <v>46.294400000000003</v>
      </c>
      <c r="E190">
        <f>AVERAGE('TS-genes RAW'!I191:K191)</f>
        <v>9.1796900000000008</v>
      </c>
      <c r="F190">
        <f>AVERAGE('TS-genes RAW'!L191:N191)</f>
        <v>4.0350200000000003</v>
      </c>
      <c r="G190">
        <f>AVERAGE('TS-genes RAW'!O191)</f>
        <v>33.589300000000001</v>
      </c>
      <c r="H190">
        <f>AVERAGE('TS-genes RAW'!P191:R191)</f>
        <v>1.4993366666666665</v>
      </c>
      <c r="I190">
        <f>AVERAGE('TS-genes RAW'!S191:U191)</f>
        <v>9.0130099999999995</v>
      </c>
    </row>
    <row r="191" spans="1:9" x14ac:dyDescent="0.25">
      <c r="A191" t="s">
        <v>422</v>
      </c>
      <c r="B191">
        <f>AVERAGE('TS-genes RAW'!B192:D192)</f>
        <v>232.59200000000001</v>
      </c>
      <c r="C191">
        <f>AVERAGE('TS-genes RAW'!E192:G192)</f>
        <v>1440.426666666667</v>
      </c>
      <c r="D191">
        <f>AVERAGE('TS-genes RAW'!H192)</f>
        <v>362.17700000000002</v>
      </c>
      <c r="E191">
        <f>AVERAGE('TS-genes RAW'!I192:K192)</f>
        <v>603.38099999999997</v>
      </c>
      <c r="F191">
        <f>AVERAGE('TS-genes RAW'!L192:N192)</f>
        <v>887.95666666666659</v>
      </c>
      <c r="G191">
        <f>AVERAGE('TS-genes RAW'!O192)</f>
        <v>657.87199999999996</v>
      </c>
      <c r="H191">
        <f>AVERAGE('TS-genes RAW'!P192:R192)</f>
        <v>0</v>
      </c>
      <c r="I191">
        <f>AVERAGE('TS-genes RAW'!S192:U192)</f>
        <v>36.00823333333333</v>
      </c>
    </row>
    <row r="192" spans="1:9" x14ac:dyDescent="0.25">
      <c r="A192" t="s">
        <v>423</v>
      </c>
      <c r="B192">
        <f>AVERAGE('TS-genes RAW'!B193:D193)</f>
        <v>0.20739866666666665</v>
      </c>
      <c r="C192">
        <f>AVERAGE('TS-genes RAW'!E193:G193)</f>
        <v>4.2144733333333333</v>
      </c>
      <c r="D192">
        <f>AVERAGE('TS-genes RAW'!H193)</f>
        <v>14.8285</v>
      </c>
      <c r="E192">
        <f>AVERAGE('TS-genes RAW'!I193:K193)</f>
        <v>5.1341366666666666</v>
      </c>
      <c r="F192">
        <f>AVERAGE('TS-genes RAW'!L193:N193)</f>
        <v>1.8232060000000001</v>
      </c>
      <c r="G192">
        <f>AVERAGE('TS-genes RAW'!O193)</f>
        <v>13.669</v>
      </c>
      <c r="H192">
        <f>AVERAGE('TS-genes RAW'!P193:R193)</f>
        <v>0</v>
      </c>
      <c r="I192">
        <f>AVERAGE('TS-genes RAW'!S193:U193)</f>
        <v>8.6439199999999996</v>
      </c>
    </row>
    <row r="193" spans="1:9" x14ac:dyDescent="0.25">
      <c r="A193" t="s">
        <v>424</v>
      </c>
      <c r="B193">
        <f>AVERAGE('TS-genes RAW'!B194:D194)</f>
        <v>25.05456666666667</v>
      </c>
      <c r="C193">
        <f>AVERAGE('TS-genes RAW'!E194:G194)</f>
        <v>30.236766666666668</v>
      </c>
      <c r="D193">
        <f>AVERAGE('TS-genes RAW'!H194)</f>
        <v>11.010400000000001</v>
      </c>
      <c r="E193">
        <f>AVERAGE('TS-genes RAW'!I194:K194)</f>
        <v>21.706466666666667</v>
      </c>
      <c r="F193">
        <f>AVERAGE('TS-genes RAW'!L194:N194)</f>
        <v>26.774799999999999</v>
      </c>
      <c r="G193">
        <f>AVERAGE('TS-genes RAW'!O194)</f>
        <v>19.844899999999999</v>
      </c>
      <c r="H193">
        <f>AVERAGE('TS-genes RAW'!P194:R194)</f>
        <v>30.313033333333333</v>
      </c>
      <c r="I193">
        <f>AVERAGE('TS-genes RAW'!S194:U194)</f>
        <v>31.306799999999999</v>
      </c>
    </row>
    <row r="194" spans="1:9" x14ac:dyDescent="0.25">
      <c r="A194" t="s">
        <v>425</v>
      </c>
      <c r="B194">
        <f>AVERAGE('TS-genes RAW'!B195:D195)</f>
        <v>236.52166666666668</v>
      </c>
      <c r="C194">
        <f>AVERAGE('TS-genes RAW'!E195:G195)</f>
        <v>923.30066666666664</v>
      </c>
      <c r="D194">
        <f>AVERAGE('TS-genes RAW'!H195)</f>
        <v>1087.8800000000001</v>
      </c>
      <c r="E194">
        <f>AVERAGE('TS-genes RAW'!I195:K195)</f>
        <v>559.1873333333333</v>
      </c>
      <c r="F194">
        <f>AVERAGE('TS-genes RAW'!L195:N195)</f>
        <v>458.95100000000002</v>
      </c>
      <c r="G194">
        <f>AVERAGE('TS-genes RAW'!O195)</f>
        <v>1006.78</v>
      </c>
      <c r="H194">
        <f>AVERAGE('TS-genes RAW'!P195:R195)</f>
        <v>0</v>
      </c>
      <c r="I194">
        <f>AVERAGE('TS-genes RAW'!S195:U195)</f>
        <v>187.26766666666666</v>
      </c>
    </row>
    <row r="195" spans="1:9" x14ac:dyDescent="0.25">
      <c r="A195" t="s">
        <v>426</v>
      </c>
      <c r="B195">
        <f>AVERAGE('TS-genes RAW'!B196:D196)</f>
        <v>37.987133333333333</v>
      </c>
      <c r="C195">
        <f>AVERAGE('TS-genes RAW'!E196:G196)</f>
        <v>265.82866666666672</v>
      </c>
      <c r="D195">
        <f>AVERAGE('TS-genes RAW'!H196)</f>
        <v>216.655</v>
      </c>
      <c r="E195">
        <f>AVERAGE('TS-genes RAW'!I196:K196)</f>
        <v>113.95866666666666</v>
      </c>
      <c r="F195">
        <f>AVERAGE('TS-genes RAW'!L196:N196)</f>
        <v>71.395966666666666</v>
      </c>
      <c r="G195">
        <f>AVERAGE('TS-genes RAW'!O196)</f>
        <v>360.44299999999998</v>
      </c>
      <c r="H195">
        <f>AVERAGE('TS-genes RAW'!P196:R196)</f>
        <v>0</v>
      </c>
      <c r="I195">
        <f>AVERAGE('TS-genes RAW'!S196:U196)</f>
        <v>3.7697933333333338</v>
      </c>
    </row>
    <row r="196" spans="1:9" x14ac:dyDescent="0.25">
      <c r="A196" t="s">
        <v>427</v>
      </c>
      <c r="B196">
        <f>AVERAGE('TS-genes RAW'!B197:D197)</f>
        <v>3.1243599999999998</v>
      </c>
      <c r="C196">
        <f>AVERAGE('TS-genes RAW'!E197:G197)</f>
        <v>8.903413333333333</v>
      </c>
      <c r="D196">
        <f>AVERAGE('TS-genes RAW'!H197)</f>
        <v>49.554299999999998</v>
      </c>
      <c r="E196">
        <f>AVERAGE('TS-genes RAW'!I197:K197)</f>
        <v>10.446646666666666</v>
      </c>
      <c r="F196">
        <f>AVERAGE('TS-genes RAW'!L197:N197)</f>
        <v>12.778320000000001</v>
      </c>
      <c r="G196">
        <f>AVERAGE('TS-genes RAW'!O197)</f>
        <v>38.711399999999998</v>
      </c>
      <c r="H196">
        <f>AVERAGE('TS-genes RAW'!P197:R197)</f>
        <v>0</v>
      </c>
      <c r="I196">
        <f>AVERAGE('TS-genes RAW'!S197:U197)</f>
        <v>4.3603733333333325</v>
      </c>
    </row>
    <row r="197" spans="1:9" x14ac:dyDescent="0.25">
      <c r="A197" t="s">
        <v>428</v>
      </c>
      <c r="B197">
        <f>AVERAGE('TS-genes RAW'!B198:D198)</f>
        <v>25.046466666666664</v>
      </c>
      <c r="C197">
        <f>AVERAGE('TS-genes RAW'!E198:G198)</f>
        <v>28.9602</v>
      </c>
      <c r="D197">
        <f>AVERAGE('TS-genes RAW'!H198)</f>
        <v>20.861799999999999</v>
      </c>
      <c r="E197">
        <f>AVERAGE('TS-genes RAW'!I198:K198)</f>
        <v>22.482400000000002</v>
      </c>
      <c r="F197">
        <f>AVERAGE('TS-genes RAW'!L198:N198)</f>
        <v>42.597133333333339</v>
      </c>
      <c r="G197">
        <f>AVERAGE('TS-genes RAW'!O198)</f>
        <v>36.536700000000003</v>
      </c>
      <c r="H197">
        <f>AVERAGE('TS-genes RAW'!P198:R198)</f>
        <v>18.479223333333334</v>
      </c>
      <c r="I197">
        <f>AVERAGE('TS-genes RAW'!S198:U198)</f>
        <v>36.435700000000004</v>
      </c>
    </row>
    <row r="198" spans="1:9" x14ac:dyDescent="0.25">
      <c r="A198" t="s">
        <v>429</v>
      </c>
      <c r="B198">
        <f>AVERAGE('TS-genes RAW'!B199:D199)</f>
        <v>7.693010000000001</v>
      </c>
      <c r="C198">
        <f>AVERAGE('TS-genes RAW'!E199:G199)</f>
        <v>28.062000000000001</v>
      </c>
      <c r="D198">
        <f>AVERAGE('TS-genes RAW'!H199)</f>
        <v>90.3673</v>
      </c>
      <c r="E198">
        <f>AVERAGE('TS-genes RAW'!I199:K199)</f>
        <v>15.039943333333332</v>
      </c>
      <c r="F198">
        <f>AVERAGE('TS-genes RAW'!L199:N199)</f>
        <v>9.0588866666666661</v>
      </c>
      <c r="G198">
        <f>AVERAGE('TS-genes RAW'!O199)</f>
        <v>100.711</v>
      </c>
      <c r="H198">
        <f>AVERAGE('TS-genes RAW'!P199:R199)</f>
        <v>0</v>
      </c>
      <c r="I198">
        <f>AVERAGE('TS-genes RAW'!S199:U199)</f>
        <v>8.2065533333333338</v>
      </c>
    </row>
    <row r="199" spans="1:9" x14ac:dyDescent="0.25">
      <c r="A199" t="s">
        <v>430</v>
      </c>
      <c r="B199">
        <f>AVERAGE('TS-genes RAW'!B200:D200)</f>
        <v>0</v>
      </c>
      <c r="C199">
        <f>AVERAGE('TS-genes RAW'!E200:G200)</f>
        <v>0</v>
      </c>
      <c r="D199">
        <f>AVERAGE('TS-genes RAW'!H200)</f>
        <v>1.3442099999999999</v>
      </c>
      <c r="E199">
        <f>AVERAGE('TS-genes RAW'!I200:K200)</f>
        <v>0</v>
      </c>
      <c r="F199">
        <f>AVERAGE('TS-genes RAW'!L200:N200)</f>
        <v>0</v>
      </c>
      <c r="G199">
        <f>AVERAGE('TS-genes RAW'!O200)</f>
        <v>0</v>
      </c>
      <c r="H199">
        <f>AVERAGE('TS-genes RAW'!P200:R200)</f>
        <v>0</v>
      </c>
      <c r="I199">
        <f>AVERAGE('TS-genes RAW'!S200:U200)</f>
        <v>0</v>
      </c>
    </row>
    <row r="200" spans="1:9" x14ac:dyDescent="0.25">
      <c r="A200" t="s">
        <v>431</v>
      </c>
      <c r="B200">
        <f>AVERAGE('TS-genes RAW'!B201:D201)</f>
        <v>11.950366666666667</v>
      </c>
      <c r="C200">
        <f>AVERAGE('TS-genes RAW'!E201:G201)</f>
        <v>36.691299999999991</v>
      </c>
      <c r="D200">
        <f>AVERAGE('TS-genes RAW'!H201)</f>
        <v>45.313899999999997</v>
      </c>
      <c r="E200">
        <f>AVERAGE('TS-genes RAW'!I201:K201)</f>
        <v>33.638133333333336</v>
      </c>
      <c r="F200">
        <f>AVERAGE('TS-genes RAW'!L201:N201)</f>
        <v>21.052243333333333</v>
      </c>
      <c r="G200">
        <f>AVERAGE('TS-genes RAW'!O201)</f>
        <v>38.828200000000002</v>
      </c>
      <c r="H200">
        <f>AVERAGE('TS-genes RAW'!P201:R201)</f>
        <v>0.18958266666666668</v>
      </c>
      <c r="I200">
        <f>AVERAGE('TS-genes RAW'!S201:U201)</f>
        <v>0.48426499999999995</v>
      </c>
    </row>
    <row r="201" spans="1:9" x14ac:dyDescent="0.25">
      <c r="A201" t="s">
        <v>432</v>
      </c>
      <c r="B201">
        <f>AVERAGE('TS-genes RAW'!B202:D202)</f>
        <v>14.427333333333332</v>
      </c>
      <c r="C201">
        <f>AVERAGE('TS-genes RAW'!E202:G202)</f>
        <v>36.892866666666663</v>
      </c>
      <c r="D201">
        <f>AVERAGE('TS-genes RAW'!H202)</f>
        <v>80.882400000000004</v>
      </c>
      <c r="E201">
        <f>AVERAGE('TS-genes RAW'!I202:K202)</f>
        <v>35.029966666666667</v>
      </c>
      <c r="F201">
        <f>AVERAGE('TS-genes RAW'!L202:N202)</f>
        <v>11.170156666666665</v>
      </c>
      <c r="G201">
        <f>AVERAGE('TS-genes RAW'!O202)</f>
        <v>53.597799999999999</v>
      </c>
      <c r="H201">
        <f>AVERAGE('TS-genes RAW'!P202:R202)</f>
        <v>0</v>
      </c>
      <c r="I201">
        <f>AVERAGE('TS-genes RAW'!S202:U202)</f>
        <v>0</v>
      </c>
    </row>
    <row r="202" spans="1:9" x14ac:dyDescent="0.25">
      <c r="A202" t="s">
        <v>433</v>
      </c>
      <c r="B202">
        <f>AVERAGE('TS-genes RAW'!B203:D203)</f>
        <v>258.43266666666665</v>
      </c>
      <c r="C202">
        <f>AVERAGE('TS-genes RAW'!E203:G203)</f>
        <v>140.55853333333332</v>
      </c>
      <c r="D202">
        <f>AVERAGE('TS-genes RAW'!H203)</f>
        <v>267.48200000000003</v>
      </c>
      <c r="E202">
        <f>AVERAGE('TS-genes RAW'!I203:K203)</f>
        <v>109.73493333333334</v>
      </c>
      <c r="F202">
        <f>AVERAGE('TS-genes RAW'!L203:N203)</f>
        <v>353.4973333333333</v>
      </c>
      <c r="G202">
        <f>AVERAGE('TS-genes RAW'!O203)</f>
        <v>91.674099999999996</v>
      </c>
      <c r="H202">
        <f>AVERAGE('TS-genes RAW'!P203:R203)</f>
        <v>123.79903333333334</v>
      </c>
      <c r="I202">
        <f>AVERAGE('TS-genes RAW'!S203:U203)</f>
        <v>112.20723333333335</v>
      </c>
    </row>
    <row r="203" spans="1:9" x14ac:dyDescent="0.25">
      <c r="A203" t="s">
        <v>434</v>
      </c>
      <c r="B203">
        <f>AVERAGE('TS-genes RAW'!B204:D204)</f>
        <v>9.3892100000000003</v>
      </c>
      <c r="C203">
        <f>AVERAGE('TS-genes RAW'!E204:G204)</f>
        <v>22.119566666666667</v>
      </c>
      <c r="D203">
        <f>AVERAGE('TS-genes RAW'!H204)</f>
        <v>55.281399999999998</v>
      </c>
      <c r="E203">
        <f>AVERAGE('TS-genes RAW'!I204:K204)</f>
        <v>25.633399999999998</v>
      </c>
      <c r="F203">
        <f>AVERAGE('TS-genes RAW'!L204:N204)</f>
        <v>8.1222333333333339</v>
      </c>
      <c r="G203">
        <f>AVERAGE('TS-genes RAW'!O204)</f>
        <v>88.804100000000005</v>
      </c>
      <c r="H203">
        <f>AVERAGE('TS-genes RAW'!P204:R204)</f>
        <v>1.1845299999999999</v>
      </c>
      <c r="I203">
        <f>AVERAGE('TS-genes RAW'!S204:U204)</f>
        <v>2.0805666666666665</v>
      </c>
    </row>
    <row r="204" spans="1:9" x14ac:dyDescent="0.25">
      <c r="A204" t="s">
        <v>435</v>
      </c>
      <c r="B204">
        <f>AVERAGE('TS-genes RAW'!B205:D205)</f>
        <v>79.723600000000005</v>
      </c>
      <c r="C204">
        <f>AVERAGE('TS-genes RAW'!E205:G205)</f>
        <v>159.38866666666669</v>
      </c>
      <c r="D204">
        <f>AVERAGE('TS-genes RAW'!H205)</f>
        <v>239.791</v>
      </c>
      <c r="E204">
        <f>AVERAGE('TS-genes RAW'!I205:K205)</f>
        <v>97.318966666666668</v>
      </c>
      <c r="F204">
        <f>AVERAGE('TS-genes RAW'!L205:N205)</f>
        <v>45.104533333333336</v>
      </c>
      <c r="G204">
        <f>AVERAGE('TS-genes RAW'!O205)</f>
        <v>187.91399999999999</v>
      </c>
      <c r="H204">
        <f>AVERAGE('TS-genes RAW'!P205:R205)</f>
        <v>9.9358099999999983</v>
      </c>
      <c r="I204">
        <f>AVERAGE('TS-genes RAW'!S205:U205)</f>
        <v>91.062899999999999</v>
      </c>
    </row>
    <row r="205" spans="1:9" x14ac:dyDescent="0.25">
      <c r="A205" t="s">
        <v>436</v>
      </c>
      <c r="B205">
        <f>AVERAGE('TS-genes RAW'!B206:D206)</f>
        <v>3.5880943333333337</v>
      </c>
      <c r="C205">
        <f>AVERAGE('TS-genes RAW'!E206:G206)</f>
        <v>6.8803300000000007</v>
      </c>
      <c r="D205">
        <f>AVERAGE('TS-genes RAW'!H206)</f>
        <v>18.882000000000001</v>
      </c>
      <c r="E205">
        <f>AVERAGE('TS-genes RAW'!I206:K206)</f>
        <v>6.2483666666666666</v>
      </c>
      <c r="F205">
        <f>AVERAGE('TS-genes RAW'!L206:N206)</f>
        <v>2.9880133333333334</v>
      </c>
      <c r="G205">
        <f>AVERAGE('TS-genes RAW'!O206)</f>
        <v>25.742100000000001</v>
      </c>
      <c r="H205">
        <f>AVERAGE('TS-genes RAW'!P206:R206)</f>
        <v>1.1694433333333334</v>
      </c>
      <c r="I205">
        <f>AVERAGE('TS-genes RAW'!S206:U206)</f>
        <v>0.21303133333333335</v>
      </c>
    </row>
    <row r="206" spans="1:9" x14ac:dyDescent="0.25">
      <c r="A206" t="s">
        <v>437</v>
      </c>
      <c r="B206">
        <f>AVERAGE('TS-genes RAW'!B207:D207)</f>
        <v>0</v>
      </c>
      <c r="C206">
        <f>AVERAGE('TS-genes RAW'!E207:G207)</f>
        <v>1.90086</v>
      </c>
      <c r="D206">
        <f>AVERAGE('TS-genes RAW'!H207)</f>
        <v>3.23841</v>
      </c>
      <c r="E206">
        <f>AVERAGE('TS-genes RAW'!I207:K207)</f>
        <v>1.9609033333333334</v>
      </c>
      <c r="F206">
        <f>AVERAGE('TS-genes RAW'!L207:N207)</f>
        <v>0</v>
      </c>
      <c r="G206">
        <f>AVERAGE('TS-genes RAW'!O207)</f>
        <v>3.6501100000000002</v>
      </c>
      <c r="H206">
        <f>AVERAGE('TS-genes RAW'!P207:R207)</f>
        <v>0</v>
      </c>
      <c r="I206">
        <f>AVERAGE('TS-genes RAW'!S207:U207)</f>
        <v>0</v>
      </c>
    </row>
    <row r="207" spans="1:9" x14ac:dyDescent="0.25">
      <c r="A207" t="s">
        <v>438</v>
      </c>
      <c r="B207">
        <f>AVERAGE('TS-genes RAW'!B208:D208)</f>
        <v>2.3256633333333334</v>
      </c>
      <c r="C207">
        <f>AVERAGE('TS-genes RAW'!E208:G208)</f>
        <v>1.1226133333333332</v>
      </c>
      <c r="D207">
        <f>AVERAGE('TS-genes RAW'!H208)</f>
        <v>5.7354200000000004</v>
      </c>
      <c r="E207">
        <f>AVERAGE('TS-genes RAW'!I208:K208)</f>
        <v>0.59610433333333335</v>
      </c>
      <c r="F207">
        <f>AVERAGE('TS-genes RAW'!L208:N208)</f>
        <v>4.254833333333333</v>
      </c>
      <c r="G207">
        <f>AVERAGE('TS-genes RAW'!O208)</f>
        <v>1.13391</v>
      </c>
      <c r="H207">
        <f>AVERAGE('TS-genes RAW'!P208:R208)</f>
        <v>0.87802999999999998</v>
      </c>
      <c r="I207">
        <f>AVERAGE('TS-genes RAW'!S208:U208)</f>
        <v>2.4511033333333336</v>
      </c>
    </row>
    <row r="208" spans="1:9" x14ac:dyDescent="0.25">
      <c r="A208" t="s">
        <v>439</v>
      </c>
      <c r="B208">
        <f>AVERAGE('TS-genes RAW'!B209:D209)</f>
        <v>1.5696899999999998</v>
      </c>
      <c r="C208">
        <f>AVERAGE('TS-genes RAW'!E209:G209)</f>
        <v>0.8046633333333334</v>
      </c>
      <c r="D208">
        <f>AVERAGE('TS-genes RAW'!H209)</f>
        <v>18.449000000000002</v>
      </c>
      <c r="E208">
        <f>AVERAGE('TS-genes RAW'!I209:K209)</f>
        <v>1.9831700000000001</v>
      </c>
      <c r="F208">
        <f>AVERAGE('TS-genes RAW'!L209:N209)</f>
        <v>3.0197566666666664</v>
      </c>
      <c r="G208">
        <f>AVERAGE('TS-genes RAW'!O209)</f>
        <v>17.225999999999999</v>
      </c>
      <c r="H208">
        <f>AVERAGE('TS-genes RAW'!P209:R209)</f>
        <v>0</v>
      </c>
      <c r="I208">
        <f>AVERAGE('TS-genes RAW'!S209:U209)</f>
        <v>0.68579066666666666</v>
      </c>
    </row>
    <row r="209" spans="1:9" x14ac:dyDescent="0.25">
      <c r="A209" t="s">
        <v>440</v>
      </c>
      <c r="B209">
        <f>AVERAGE('TS-genes RAW'!B210:D210)</f>
        <v>0.221251</v>
      </c>
      <c r="C209">
        <f>AVERAGE('TS-genes RAW'!E210:G210)</f>
        <v>5.2488166666666674</v>
      </c>
      <c r="D209">
        <f>AVERAGE('TS-genes RAW'!H210)</f>
        <v>15.353999999999999</v>
      </c>
      <c r="E209">
        <f>AVERAGE('TS-genes RAW'!I210:K210)</f>
        <v>2.8463666666666665</v>
      </c>
      <c r="F209">
        <f>AVERAGE('TS-genes RAW'!L210:N210)</f>
        <v>0.55867900000000004</v>
      </c>
      <c r="G209">
        <f>AVERAGE('TS-genes RAW'!O210)</f>
        <v>9.3111899999999999</v>
      </c>
      <c r="H209">
        <f>AVERAGE('TS-genes RAW'!P210:R210)</f>
        <v>0</v>
      </c>
      <c r="I209">
        <f>AVERAGE('TS-genes RAW'!S210:U210)</f>
        <v>0.13774899999999998</v>
      </c>
    </row>
    <row r="210" spans="1:9" x14ac:dyDescent="0.25">
      <c r="A210" t="s">
        <v>441</v>
      </c>
      <c r="B210">
        <f>AVERAGE('TS-genes RAW'!B211:D211)</f>
        <v>0</v>
      </c>
      <c r="C210">
        <f>AVERAGE('TS-genes RAW'!E211:G211)</f>
        <v>0</v>
      </c>
      <c r="D210">
        <f>AVERAGE('TS-genes RAW'!H211)</f>
        <v>15.741300000000001</v>
      </c>
      <c r="E210">
        <f>AVERAGE('TS-genes RAW'!I211:K211)</f>
        <v>0</v>
      </c>
      <c r="F210">
        <f>AVERAGE('TS-genes RAW'!L211:N211)</f>
        <v>0</v>
      </c>
      <c r="G210">
        <f>AVERAGE('TS-genes RAW'!O211)</f>
        <v>0</v>
      </c>
      <c r="H210">
        <f>AVERAGE('TS-genes RAW'!P211:R211)</f>
        <v>0</v>
      </c>
      <c r="I210">
        <f>AVERAGE('TS-genes RAW'!S211:U211)</f>
        <v>0</v>
      </c>
    </row>
    <row r="211" spans="1:9" x14ac:dyDescent="0.25">
      <c r="A211" t="s">
        <v>442</v>
      </c>
      <c r="B211">
        <f>AVERAGE('TS-genes RAW'!B212:D212)</f>
        <v>18.470466666666667</v>
      </c>
      <c r="C211">
        <f>AVERAGE('TS-genes RAW'!E212:G212)</f>
        <v>30.489833333333333</v>
      </c>
      <c r="D211">
        <f>AVERAGE('TS-genes RAW'!H212)</f>
        <v>37.157200000000003</v>
      </c>
      <c r="E211">
        <f>AVERAGE('TS-genes RAW'!I212:K212)</f>
        <v>40.8932</v>
      </c>
      <c r="F211">
        <f>AVERAGE('TS-genes RAW'!L212:N212)</f>
        <v>23.411533333333335</v>
      </c>
      <c r="G211">
        <f>AVERAGE('TS-genes RAW'!O212)</f>
        <v>46.891800000000003</v>
      </c>
      <c r="H211">
        <f>AVERAGE('TS-genes RAW'!P212:R212)</f>
        <v>0</v>
      </c>
      <c r="I211">
        <f>AVERAGE('TS-genes RAW'!S212:U212)</f>
        <v>22.115333333333336</v>
      </c>
    </row>
    <row r="212" spans="1:9" x14ac:dyDescent="0.25">
      <c r="A212" t="s">
        <v>443</v>
      </c>
      <c r="B212">
        <f>AVERAGE('TS-genes RAW'!B213:D213)</f>
        <v>20.334733333333336</v>
      </c>
      <c r="C212">
        <f>AVERAGE('TS-genes RAW'!E213:G213)</f>
        <v>36.016133333333336</v>
      </c>
      <c r="D212">
        <f>AVERAGE('TS-genes RAW'!H213)</f>
        <v>52.8369</v>
      </c>
      <c r="E212">
        <f>AVERAGE('TS-genes RAW'!I213:K213)</f>
        <v>17.032966666666667</v>
      </c>
      <c r="F212">
        <f>AVERAGE('TS-genes RAW'!L213:N213)</f>
        <v>15.754533333333333</v>
      </c>
      <c r="G212">
        <f>AVERAGE('TS-genes RAW'!O213)</f>
        <v>56.5381</v>
      </c>
      <c r="H212">
        <f>AVERAGE('TS-genes RAW'!P213:R213)</f>
        <v>5.3932666666666664</v>
      </c>
      <c r="I212">
        <f>AVERAGE('TS-genes RAW'!S213:U213)</f>
        <v>12.204923333333333</v>
      </c>
    </row>
    <row r="213" spans="1:9" x14ac:dyDescent="0.25">
      <c r="A213" t="s">
        <v>444</v>
      </c>
      <c r="B213">
        <f>AVERAGE('TS-genes RAW'!B214:D214)</f>
        <v>109.84503333333333</v>
      </c>
      <c r="C213">
        <f>AVERAGE('TS-genes RAW'!E214:G214)</f>
        <v>186.46866666666665</v>
      </c>
      <c r="D213">
        <f>AVERAGE('TS-genes RAW'!H214)</f>
        <v>537.87800000000004</v>
      </c>
      <c r="E213">
        <f>AVERAGE('TS-genes RAW'!I214:K214)</f>
        <v>140.023</v>
      </c>
      <c r="F213">
        <f>AVERAGE('TS-genes RAW'!L214:N214)</f>
        <v>112.99533333333333</v>
      </c>
      <c r="G213">
        <f>AVERAGE('TS-genes RAW'!O214)</f>
        <v>562.32399999999996</v>
      </c>
      <c r="H213">
        <f>AVERAGE('TS-genes RAW'!P214:R214)</f>
        <v>15.841063333333333</v>
      </c>
      <c r="I213">
        <f>AVERAGE('TS-genes RAW'!S214:U214)</f>
        <v>112.17733333333335</v>
      </c>
    </row>
    <row r="214" spans="1:9" x14ac:dyDescent="0.25">
      <c r="A214" t="s">
        <v>445</v>
      </c>
      <c r="B214">
        <f>AVERAGE('TS-genes RAW'!B215:D215)</f>
        <v>0</v>
      </c>
      <c r="C214">
        <f>AVERAGE('TS-genes RAW'!E215:G215)</f>
        <v>0</v>
      </c>
      <c r="D214">
        <f>AVERAGE('TS-genes RAW'!H215)</f>
        <v>11.7354</v>
      </c>
      <c r="E214">
        <f>AVERAGE('TS-genes RAW'!I215:K215)</f>
        <v>0</v>
      </c>
      <c r="F214">
        <f>AVERAGE('TS-genes RAW'!L215:N215)</f>
        <v>0</v>
      </c>
      <c r="G214">
        <f>AVERAGE('TS-genes RAW'!O215)</f>
        <v>2.1396500000000001</v>
      </c>
      <c r="H214">
        <f>AVERAGE('TS-genes RAW'!P215:R215)</f>
        <v>0</v>
      </c>
      <c r="I214">
        <f>AVERAGE('TS-genes RAW'!S215:U215)</f>
        <v>0</v>
      </c>
    </row>
    <row r="215" spans="1:9" x14ac:dyDescent="0.25">
      <c r="A215" t="s">
        <v>446</v>
      </c>
      <c r="B215">
        <f>AVERAGE('TS-genes RAW'!B216:D216)</f>
        <v>0</v>
      </c>
      <c r="C215">
        <f>AVERAGE('TS-genes RAW'!E216:G216)</f>
        <v>1.2313233333333333</v>
      </c>
      <c r="D215">
        <f>AVERAGE('TS-genes RAW'!H216)</f>
        <v>4.6768999999999998</v>
      </c>
      <c r="E215">
        <f>AVERAGE('TS-genes RAW'!I216:K216)</f>
        <v>0</v>
      </c>
      <c r="F215">
        <f>AVERAGE('TS-genes RAW'!L216:N216)</f>
        <v>0</v>
      </c>
      <c r="G215">
        <f>AVERAGE('TS-genes RAW'!O216)</f>
        <v>0</v>
      </c>
      <c r="H215">
        <f>AVERAGE('TS-genes RAW'!P216:R216)</f>
        <v>0</v>
      </c>
      <c r="I215">
        <f>AVERAGE('TS-genes RAW'!S216:U216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5"/>
  <sheetViews>
    <sheetView workbookViewId="0">
      <selection activeCell="J3" sqref="J3"/>
    </sheetView>
  </sheetViews>
  <sheetFormatPr defaultRowHeight="15" x14ac:dyDescent="0.25"/>
  <sheetData>
    <row r="1" spans="1:9" x14ac:dyDescent="0.25">
      <c r="A1" t="s">
        <v>215</v>
      </c>
      <c r="B1" t="s">
        <v>450</v>
      </c>
      <c r="C1" t="s">
        <v>451</v>
      </c>
      <c r="D1" t="s">
        <v>447</v>
      </c>
      <c r="E1" t="s">
        <v>452</v>
      </c>
      <c r="F1" t="s">
        <v>453</v>
      </c>
      <c r="G1" t="s">
        <v>448</v>
      </c>
      <c r="H1" t="s">
        <v>449</v>
      </c>
      <c r="I1" t="s">
        <v>0</v>
      </c>
    </row>
    <row r="2" spans="1:9" x14ac:dyDescent="0.25">
      <c r="A2" t="s">
        <v>1</v>
      </c>
      <c r="B2">
        <v>0</v>
      </c>
      <c r="C2">
        <v>0</v>
      </c>
      <c r="D2">
        <v>1</v>
      </c>
      <c r="E2">
        <v>1</v>
      </c>
      <c r="F2">
        <v>0</v>
      </c>
      <c r="G2">
        <v>1</v>
      </c>
      <c r="H2">
        <v>0</v>
      </c>
      <c r="I2">
        <v>0</v>
      </c>
    </row>
    <row r="3" spans="1:9" x14ac:dyDescent="0.25">
      <c r="A3" t="s">
        <v>2</v>
      </c>
      <c r="B3">
        <v>1</v>
      </c>
      <c r="C3">
        <v>1</v>
      </c>
      <c r="D3">
        <v>2</v>
      </c>
      <c r="E3">
        <v>1</v>
      </c>
      <c r="F3">
        <v>1</v>
      </c>
      <c r="G3">
        <v>2</v>
      </c>
      <c r="H3">
        <v>2</v>
      </c>
      <c r="I3">
        <v>1</v>
      </c>
    </row>
    <row r="4" spans="1:9" x14ac:dyDescent="0.25">
      <c r="A4" t="s">
        <v>3</v>
      </c>
      <c r="B4">
        <v>0</v>
      </c>
      <c r="C4">
        <v>1</v>
      </c>
      <c r="D4">
        <v>2</v>
      </c>
      <c r="E4">
        <v>1</v>
      </c>
      <c r="F4">
        <v>1</v>
      </c>
      <c r="G4">
        <v>2</v>
      </c>
      <c r="H4">
        <v>0</v>
      </c>
      <c r="I4">
        <v>0</v>
      </c>
    </row>
    <row r="5" spans="1:9" x14ac:dyDescent="0.25">
      <c r="A5" t="s">
        <v>4</v>
      </c>
      <c r="B5">
        <v>2</v>
      </c>
      <c r="C5">
        <v>2</v>
      </c>
      <c r="D5">
        <v>2</v>
      </c>
      <c r="E5">
        <v>2</v>
      </c>
      <c r="F5">
        <v>1</v>
      </c>
      <c r="G5">
        <v>2</v>
      </c>
      <c r="H5">
        <v>0</v>
      </c>
      <c r="I5">
        <v>0</v>
      </c>
    </row>
    <row r="6" spans="1:9" x14ac:dyDescent="0.25">
      <c r="A6" t="s">
        <v>5</v>
      </c>
      <c r="B6">
        <v>1</v>
      </c>
      <c r="C6">
        <v>1</v>
      </c>
      <c r="D6">
        <v>2</v>
      </c>
      <c r="E6">
        <v>2</v>
      </c>
      <c r="F6">
        <v>1</v>
      </c>
      <c r="G6">
        <v>2</v>
      </c>
      <c r="H6">
        <v>0</v>
      </c>
      <c r="I6">
        <v>0</v>
      </c>
    </row>
    <row r="7" spans="1:9" x14ac:dyDescent="0.25">
      <c r="A7" t="s">
        <v>6</v>
      </c>
      <c r="B7">
        <v>0</v>
      </c>
      <c r="C7">
        <v>1</v>
      </c>
      <c r="D7">
        <v>3</v>
      </c>
      <c r="E7">
        <v>0</v>
      </c>
      <c r="F7">
        <v>1</v>
      </c>
      <c r="G7">
        <v>3</v>
      </c>
      <c r="H7">
        <v>0</v>
      </c>
      <c r="I7">
        <v>0</v>
      </c>
    </row>
    <row r="8" spans="1:9" x14ac:dyDescent="0.25">
      <c r="A8" t="s">
        <v>7</v>
      </c>
      <c r="B8">
        <v>0</v>
      </c>
      <c r="C8">
        <v>1</v>
      </c>
      <c r="D8">
        <v>3</v>
      </c>
      <c r="E8">
        <v>1</v>
      </c>
      <c r="F8">
        <v>1</v>
      </c>
      <c r="G8">
        <v>3</v>
      </c>
      <c r="H8">
        <v>0</v>
      </c>
      <c r="I8">
        <v>0</v>
      </c>
    </row>
    <row r="9" spans="1:9" x14ac:dyDescent="0.25">
      <c r="A9" t="s">
        <v>8</v>
      </c>
      <c r="B9">
        <v>0</v>
      </c>
      <c r="C9">
        <v>0</v>
      </c>
      <c r="D9">
        <v>3</v>
      </c>
      <c r="E9">
        <v>0</v>
      </c>
      <c r="F9">
        <v>0</v>
      </c>
      <c r="G9">
        <v>2</v>
      </c>
      <c r="H9">
        <v>0</v>
      </c>
      <c r="I9">
        <v>0</v>
      </c>
    </row>
    <row r="10" spans="1:9" x14ac:dyDescent="0.25">
      <c r="A10" t="s">
        <v>9</v>
      </c>
      <c r="B10">
        <v>2</v>
      </c>
      <c r="C10">
        <v>2</v>
      </c>
      <c r="D10">
        <v>2</v>
      </c>
      <c r="E10">
        <v>2</v>
      </c>
      <c r="F10">
        <v>1</v>
      </c>
      <c r="G10">
        <v>2</v>
      </c>
      <c r="H10">
        <v>0</v>
      </c>
      <c r="I10">
        <v>2</v>
      </c>
    </row>
    <row r="11" spans="1:9" x14ac:dyDescent="0.25">
      <c r="A11" t="s">
        <v>10</v>
      </c>
      <c r="B11">
        <v>1</v>
      </c>
      <c r="C11">
        <v>0</v>
      </c>
      <c r="D11">
        <v>2</v>
      </c>
      <c r="E11">
        <v>0</v>
      </c>
      <c r="F11">
        <v>0</v>
      </c>
      <c r="G11">
        <v>1</v>
      </c>
      <c r="H11">
        <v>0</v>
      </c>
      <c r="I11">
        <v>0</v>
      </c>
    </row>
    <row r="12" spans="1:9" x14ac:dyDescent="0.25">
      <c r="A12" t="s">
        <v>11</v>
      </c>
      <c r="B12">
        <v>1</v>
      </c>
      <c r="C12">
        <v>3</v>
      </c>
      <c r="D12">
        <v>3</v>
      </c>
      <c r="E12">
        <v>2</v>
      </c>
      <c r="F12">
        <v>2</v>
      </c>
      <c r="G12">
        <v>3</v>
      </c>
      <c r="H12">
        <v>0</v>
      </c>
      <c r="I12">
        <v>0</v>
      </c>
    </row>
    <row r="13" spans="1:9" x14ac:dyDescent="0.25">
      <c r="A13" t="s">
        <v>12</v>
      </c>
      <c r="B13">
        <v>1</v>
      </c>
      <c r="C13">
        <v>1</v>
      </c>
      <c r="D13">
        <v>2</v>
      </c>
      <c r="E13">
        <v>1</v>
      </c>
      <c r="F13">
        <v>1</v>
      </c>
      <c r="G13">
        <v>2</v>
      </c>
      <c r="H13">
        <v>1</v>
      </c>
      <c r="I13">
        <v>1</v>
      </c>
    </row>
    <row r="14" spans="1:9" x14ac:dyDescent="0.25">
      <c r="A14" t="s">
        <v>13</v>
      </c>
      <c r="B14">
        <v>2</v>
      </c>
      <c r="C14">
        <v>2</v>
      </c>
      <c r="D14">
        <v>2</v>
      </c>
      <c r="E14">
        <v>2</v>
      </c>
      <c r="F14">
        <v>2</v>
      </c>
      <c r="G14">
        <v>2</v>
      </c>
      <c r="H14">
        <v>0</v>
      </c>
      <c r="I14">
        <v>1</v>
      </c>
    </row>
    <row r="15" spans="1:9" x14ac:dyDescent="0.25">
      <c r="A15" t="s">
        <v>14</v>
      </c>
      <c r="B15">
        <v>2</v>
      </c>
      <c r="C15">
        <v>2</v>
      </c>
      <c r="D15">
        <v>2</v>
      </c>
      <c r="E15">
        <v>2</v>
      </c>
      <c r="F15">
        <v>2</v>
      </c>
      <c r="G15">
        <v>2</v>
      </c>
      <c r="H15">
        <v>1</v>
      </c>
      <c r="I15">
        <v>2</v>
      </c>
    </row>
    <row r="16" spans="1:9" x14ac:dyDescent="0.25">
      <c r="A16" t="s">
        <v>15</v>
      </c>
      <c r="B16">
        <v>1</v>
      </c>
      <c r="C16">
        <v>3</v>
      </c>
      <c r="D16">
        <v>3</v>
      </c>
      <c r="E16">
        <v>2</v>
      </c>
      <c r="F16">
        <v>2</v>
      </c>
      <c r="G16">
        <v>3</v>
      </c>
      <c r="H16">
        <v>0</v>
      </c>
      <c r="I16">
        <v>0</v>
      </c>
    </row>
    <row r="17" spans="1:9" x14ac:dyDescent="0.25">
      <c r="A17" t="s">
        <v>16</v>
      </c>
      <c r="B17">
        <v>3</v>
      </c>
      <c r="C17">
        <v>3</v>
      </c>
      <c r="D17">
        <v>3</v>
      </c>
      <c r="E17">
        <v>3</v>
      </c>
      <c r="F17">
        <v>2</v>
      </c>
      <c r="G17">
        <v>3</v>
      </c>
      <c r="H17">
        <v>0</v>
      </c>
      <c r="I17">
        <v>2</v>
      </c>
    </row>
    <row r="18" spans="1:9" x14ac:dyDescent="0.25">
      <c r="A18" t="s">
        <v>17</v>
      </c>
      <c r="B18">
        <v>1</v>
      </c>
      <c r="C18">
        <v>2</v>
      </c>
      <c r="D18">
        <v>3</v>
      </c>
      <c r="E18">
        <v>1</v>
      </c>
      <c r="F18">
        <v>2</v>
      </c>
      <c r="G18">
        <v>3</v>
      </c>
      <c r="H18">
        <v>0</v>
      </c>
      <c r="I18">
        <v>1</v>
      </c>
    </row>
    <row r="19" spans="1:9" x14ac:dyDescent="0.25">
      <c r="A19" t="s">
        <v>18</v>
      </c>
      <c r="B19">
        <v>1</v>
      </c>
      <c r="C19">
        <v>3</v>
      </c>
      <c r="D19">
        <v>3</v>
      </c>
      <c r="E19">
        <v>2</v>
      </c>
      <c r="F19">
        <v>3</v>
      </c>
      <c r="G19">
        <v>3</v>
      </c>
      <c r="H19">
        <v>2</v>
      </c>
      <c r="I19">
        <v>2</v>
      </c>
    </row>
    <row r="20" spans="1:9" x14ac:dyDescent="0.25">
      <c r="A20" t="s">
        <v>19</v>
      </c>
      <c r="B20">
        <v>0</v>
      </c>
      <c r="C20">
        <v>1</v>
      </c>
      <c r="D20">
        <v>3</v>
      </c>
      <c r="E20">
        <v>1</v>
      </c>
      <c r="F20">
        <v>0</v>
      </c>
      <c r="G20">
        <v>3</v>
      </c>
      <c r="H20">
        <v>0</v>
      </c>
      <c r="I20">
        <v>0</v>
      </c>
    </row>
    <row r="21" spans="1:9" x14ac:dyDescent="0.25">
      <c r="A21" t="s">
        <v>20</v>
      </c>
      <c r="B21">
        <v>0</v>
      </c>
      <c r="C21">
        <v>1</v>
      </c>
      <c r="D21">
        <v>3</v>
      </c>
      <c r="E21">
        <v>1</v>
      </c>
      <c r="F21">
        <v>1</v>
      </c>
      <c r="G21">
        <v>3</v>
      </c>
      <c r="H21">
        <v>0</v>
      </c>
      <c r="I21">
        <v>0</v>
      </c>
    </row>
    <row r="22" spans="1:9" x14ac:dyDescent="0.25">
      <c r="A22" t="s">
        <v>21</v>
      </c>
      <c r="B22">
        <v>1</v>
      </c>
      <c r="C22">
        <v>2</v>
      </c>
      <c r="D22">
        <v>1</v>
      </c>
      <c r="E22">
        <v>2</v>
      </c>
      <c r="F22">
        <v>2</v>
      </c>
      <c r="G22">
        <v>2</v>
      </c>
      <c r="H22">
        <v>2</v>
      </c>
      <c r="I22">
        <v>2</v>
      </c>
    </row>
    <row r="23" spans="1:9" x14ac:dyDescent="0.25">
      <c r="A23" t="s">
        <v>22</v>
      </c>
      <c r="B23">
        <v>0</v>
      </c>
      <c r="C23">
        <v>0</v>
      </c>
      <c r="D23">
        <v>2</v>
      </c>
      <c r="E23">
        <v>0</v>
      </c>
      <c r="F23">
        <v>0</v>
      </c>
      <c r="G23">
        <v>2</v>
      </c>
      <c r="H23">
        <v>0</v>
      </c>
      <c r="I23">
        <v>0</v>
      </c>
    </row>
    <row r="24" spans="1:9" x14ac:dyDescent="0.25">
      <c r="A24" t="s">
        <v>23</v>
      </c>
      <c r="B24">
        <v>1</v>
      </c>
      <c r="C24">
        <v>1</v>
      </c>
      <c r="D24">
        <v>2</v>
      </c>
      <c r="E24">
        <v>1</v>
      </c>
      <c r="F24">
        <v>1</v>
      </c>
      <c r="G24">
        <v>3</v>
      </c>
      <c r="H24">
        <v>1</v>
      </c>
      <c r="I24">
        <v>1</v>
      </c>
    </row>
    <row r="25" spans="1:9" x14ac:dyDescent="0.25">
      <c r="A25" t="s">
        <v>24</v>
      </c>
      <c r="B25">
        <v>1</v>
      </c>
      <c r="C25">
        <v>1</v>
      </c>
      <c r="D25">
        <v>1</v>
      </c>
      <c r="E25">
        <v>1</v>
      </c>
      <c r="F25">
        <v>1</v>
      </c>
      <c r="G25">
        <v>0</v>
      </c>
      <c r="H25">
        <v>0</v>
      </c>
      <c r="I25">
        <v>0</v>
      </c>
    </row>
    <row r="26" spans="1:9" x14ac:dyDescent="0.25">
      <c r="A26" t="s">
        <v>25</v>
      </c>
      <c r="B26">
        <v>2</v>
      </c>
      <c r="C26">
        <v>2</v>
      </c>
      <c r="D26">
        <v>1</v>
      </c>
      <c r="E26">
        <v>2</v>
      </c>
      <c r="F26">
        <v>2</v>
      </c>
      <c r="G26">
        <v>2</v>
      </c>
      <c r="H26">
        <v>2</v>
      </c>
      <c r="I26">
        <v>2</v>
      </c>
    </row>
    <row r="27" spans="1:9" x14ac:dyDescent="0.25">
      <c r="A27" t="s">
        <v>26</v>
      </c>
      <c r="B27">
        <v>2</v>
      </c>
      <c r="C27">
        <v>2</v>
      </c>
      <c r="D27">
        <v>3</v>
      </c>
      <c r="E27">
        <v>2</v>
      </c>
      <c r="F27">
        <v>2</v>
      </c>
      <c r="G27">
        <v>2</v>
      </c>
      <c r="H27">
        <v>2</v>
      </c>
      <c r="I27">
        <v>1</v>
      </c>
    </row>
    <row r="28" spans="1:9" x14ac:dyDescent="0.25">
      <c r="A28" t="s">
        <v>27</v>
      </c>
      <c r="B28">
        <v>1</v>
      </c>
      <c r="C28">
        <v>2</v>
      </c>
      <c r="D28">
        <v>2</v>
      </c>
      <c r="E28">
        <v>2</v>
      </c>
      <c r="F28">
        <v>2</v>
      </c>
      <c r="G28">
        <v>2</v>
      </c>
      <c r="H28">
        <v>0</v>
      </c>
      <c r="I28">
        <v>1</v>
      </c>
    </row>
    <row r="29" spans="1:9" x14ac:dyDescent="0.25">
      <c r="A29" t="s">
        <v>28</v>
      </c>
      <c r="B29">
        <v>2</v>
      </c>
      <c r="C29">
        <v>2</v>
      </c>
      <c r="D29">
        <v>3</v>
      </c>
      <c r="E29">
        <v>2</v>
      </c>
      <c r="F29">
        <v>2</v>
      </c>
      <c r="G29">
        <v>3</v>
      </c>
      <c r="H29">
        <v>1</v>
      </c>
      <c r="I29">
        <v>0</v>
      </c>
    </row>
    <row r="30" spans="1:9" x14ac:dyDescent="0.25">
      <c r="A30" t="s">
        <v>29</v>
      </c>
      <c r="B30">
        <v>0</v>
      </c>
      <c r="C30">
        <v>1</v>
      </c>
      <c r="D30">
        <v>1</v>
      </c>
      <c r="E30">
        <v>0</v>
      </c>
      <c r="F30">
        <v>0</v>
      </c>
      <c r="G30">
        <v>2</v>
      </c>
      <c r="H30">
        <v>0</v>
      </c>
      <c r="I30">
        <v>0</v>
      </c>
    </row>
    <row r="31" spans="1:9" x14ac:dyDescent="0.25">
      <c r="A31" t="s">
        <v>30</v>
      </c>
      <c r="B31">
        <v>1</v>
      </c>
      <c r="C31">
        <v>2</v>
      </c>
      <c r="D31">
        <v>3</v>
      </c>
      <c r="E31">
        <v>2</v>
      </c>
      <c r="F31">
        <v>2</v>
      </c>
      <c r="G31">
        <v>3</v>
      </c>
      <c r="H31">
        <v>1</v>
      </c>
      <c r="I31">
        <v>1</v>
      </c>
    </row>
    <row r="32" spans="1:9" x14ac:dyDescent="0.25">
      <c r="A32" t="s">
        <v>31</v>
      </c>
      <c r="B32">
        <v>1</v>
      </c>
      <c r="C32">
        <v>2</v>
      </c>
      <c r="D32">
        <v>2</v>
      </c>
      <c r="E32">
        <v>2</v>
      </c>
      <c r="F32">
        <v>2</v>
      </c>
      <c r="G32">
        <v>0</v>
      </c>
      <c r="H32">
        <v>0</v>
      </c>
      <c r="I32">
        <v>0</v>
      </c>
    </row>
    <row r="33" spans="1:9" x14ac:dyDescent="0.25">
      <c r="A33" t="s">
        <v>32</v>
      </c>
      <c r="B33">
        <v>1</v>
      </c>
      <c r="C33">
        <v>2</v>
      </c>
      <c r="D33">
        <v>2</v>
      </c>
      <c r="E33">
        <v>2</v>
      </c>
      <c r="F33">
        <v>1</v>
      </c>
      <c r="G33">
        <v>2</v>
      </c>
      <c r="H33">
        <v>0</v>
      </c>
      <c r="I33">
        <v>1</v>
      </c>
    </row>
    <row r="34" spans="1:9" x14ac:dyDescent="0.25">
      <c r="A34" t="s">
        <v>33</v>
      </c>
      <c r="B34">
        <v>0</v>
      </c>
      <c r="C34">
        <v>1</v>
      </c>
      <c r="D34">
        <v>1</v>
      </c>
      <c r="E34">
        <v>0</v>
      </c>
      <c r="F34">
        <v>0</v>
      </c>
      <c r="G34">
        <v>2</v>
      </c>
      <c r="H34">
        <v>0</v>
      </c>
      <c r="I34">
        <v>0</v>
      </c>
    </row>
    <row r="35" spans="1:9" x14ac:dyDescent="0.25">
      <c r="A35" t="s">
        <v>34</v>
      </c>
      <c r="B35">
        <v>2</v>
      </c>
      <c r="C35">
        <v>2</v>
      </c>
      <c r="D35">
        <v>2</v>
      </c>
      <c r="E35">
        <v>2</v>
      </c>
      <c r="F35">
        <v>2</v>
      </c>
      <c r="G35">
        <v>2</v>
      </c>
      <c r="H35">
        <v>1</v>
      </c>
      <c r="I35">
        <v>2</v>
      </c>
    </row>
    <row r="36" spans="1:9" x14ac:dyDescent="0.25">
      <c r="A36" t="s">
        <v>35</v>
      </c>
      <c r="B36">
        <v>0</v>
      </c>
      <c r="C36">
        <v>1</v>
      </c>
      <c r="D36">
        <v>2</v>
      </c>
      <c r="E36">
        <v>1</v>
      </c>
      <c r="F36">
        <v>0</v>
      </c>
      <c r="G36">
        <v>2</v>
      </c>
      <c r="H36">
        <v>0</v>
      </c>
      <c r="I36">
        <v>0</v>
      </c>
    </row>
    <row r="37" spans="1:9" x14ac:dyDescent="0.25">
      <c r="A37" t="s">
        <v>36</v>
      </c>
      <c r="B37">
        <v>1</v>
      </c>
      <c r="C37">
        <v>1</v>
      </c>
      <c r="D37">
        <v>2</v>
      </c>
      <c r="E37">
        <v>2</v>
      </c>
      <c r="F37">
        <v>2</v>
      </c>
      <c r="G37">
        <v>2</v>
      </c>
      <c r="H37">
        <v>2</v>
      </c>
      <c r="I37">
        <v>2</v>
      </c>
    </row>
    <row r="38" spans="1:9" x14ac:dyDescent="0.25">
      <c r="A38" t="s">
        <v>37</v>
      </c>
      <c r="B38">
        <v>0</v>
      </c>
      <c r="C38">
        <v>0</v>
      </c>
      <c r="D38">
        <v>2</v>
      </c>
      <c r="E38">
        <v>0</v>
      </c>
      <c r="F38">
        <v>0</v>
      </c>
      <c r="G38">
        <v>2</v>
      </c>
      <c r="H38">
        <v>0</v>
      </c>
      <c r="I38">
        <v>0</v>
      </c>
    </row>
    <row r="39" spans="1:9" x14ac:dyDescent="0.25">
      <c r="A39" t="s">
        <v>38</v>
      </c>
      <c r="B39">
        <v>0</v>
      </c>
      <c r="C39">
        <v>0</v>
      </c>
      <c r="D39">
        <v>1</v>
      </c>
      <c r="E39">
        <v>0</v>
      </c>
      <c r="F39">
        <v>0</v>
      </c>
      <c r="G39">
        <v>1</v>
      </c>
      <c r="H39">
        <v>0</v>
      </c>
      <c r="I39">
        <v>0</v>
      </c>
    </row>
    <row r="40" spans="1:9" x14ac:dyDescent="0.25">
      <c r="A40" t="s">
        <v>39</v>
      </c>
      <c r="B40">
        <v>2</v>
      </c>
      <c r="C40">
        <v>3</v>
      </c>
      <c r="D40">
        <v>3</v>
      </c>
      <c r="E40">
        <v>3</v>
      </c>
      <c r="F40">
        <v>2</v>
      </c>
      <c r="G40">
        <v>3</v>
      </c>
      <c r="H40">
        <v>0</v>
      </c>
      <c r="I40">
        <v>2</v>
      </c>
    </row>
    <row r="41" spans="1:9" x14ac:dyDescent="0.25">
      <c r="A41" t="s">
        <v>40</v>
      </c>
      <c r="B41">
        <v>2</v>
      </c>
      <c r="C41">
        <v>2</v>
      </c>
      <c r="D41">
        <v>3</v>
      </c>
      <c r="E41">
        <v>2</v>
      </c>
      <c r="F41">
        <v>2</v>
      </c>
      <c r="G41">
        <v>3</v>
      </c>
      <c r="H41">
        <v>0</v>
      </c>
      <c r="I41">
        <v>0</v>
      </c>
    </row>
    <row r="42" spans="1:9" x14ac:dyDescent="0.25">
      <c r="A42" t="s">
        <v>41</v>
      </c>
      <c r="B42">
        <v>2</v>
      </c>
      <c r="C42">
        <v>2</v>
      </c>
      <c r="D42">
        <v>3</v>
      </c>
      <c r="E42">
        <v>2</v>
      </c>
      <c r="F42">
        <v>2</v>
      </c>
      <c r="G42">
        <v>3</v>
      </c>
      <c r="H42">
        <v>1</v>
      </c>
      <c r="I42">
        <v>2</v>
      </c>
    </row>
    <row r="43" spans="1:9" x14ac:dyDescent="0.25">
      <c r="A43" t="s">
        <v>42</v>
      </c>
      <c r="B43">
        <v>2</v>
      </c>
      <c r="C43">
        <v>2</v>
      </c>
      <c r="D43">
        <v>2</v>
      </c>
      <c r="E43">
        <v>3</v>
      </c>
      <c r="F43">
        <v>3</v>
      </c>
      <c r="G43">
        <v>2</v>
      </c>
      <c r="H43">
        <v>0</v>
      </c>
      <c r="I43">
        <v>3</v>
      </c>
    </row>
    <row r="44" spans="1:9" x14ac:dyDescent="0.25">
      <c r="A44" t="s">
        <v>43</v>
      </c>
      <c r="B44">
        <v>3</v>
      </c>
      <c r="C44">
        <v>3</v>
      </c>
      <c r="D44">
        <v>3</v>
      </c>
      <c r="E44">
        <v>3</v>
      </c>
      <c r="F44">
        <v>2</v>
      </c>
      <c r="G44">
        <v>3</v>
      </c>
      <c r="H44">
        <v>0</v>
      </c>
      <c r="I44">
        <v>0</v>
      </c>
    </row>
    <row r="45" spans="1:9" x14ac:dyDescent="0.25">
      <c r="A45" t="s">
        <v>44</v>
      </c>
      <c r="B45">
        <v>2</v>
      </c>
      <c r="C45">
        <v>2</v>
      </c>
      <c r="D45">
        <v>1</v>
      </c>
      <c r="E45">
        <v>2</v>
      </c>
      <c r="F45">
        <v>1</v>
      </c>
      <c r="G45">
        <v>2</v>
      </c>
      <c r="H45">
        <v>1</v>
      </c>
      <c r="I45">
        <v>1</v>
      </c>
    </row>
    <row r="46" spans="1:9" x14ac:dyDescent="0.25">
      <c r="A46" t="s">
        <v>45</v>
      </c>
      <c r="B46">
        <v>2</v>
      </c>
      <c r="C46">
        <v>2</v>
      </c>
      <c r="D46">
        <v>2</v>
      </c>
      <c r="E46">
        <v>2</v>
      </c>
      <c r="F46">
        <v>1</v>
      </c>
      <c r="G46">
        <v>3</v>
      </c>
      <c r="H46">
        <v>0</v>
      </c>
      <c r="I46">
        <v>0</v>
      </c>
    </row>
    <row r="47" spans="1:9" x14ac:dyDescent="0.25">
      <c r="A47" t="s">
        <v>46</v>
      </c>
      <c r="B47">
        <v>0</v>
      </c>
      <c r="C47">
        <v>2</v>
      </c>
      <c r="D47">
        <v>2</v>
      </c>
      <c r="E47">
        <v>1</v>
      </c>
      <c r="F47">
        <v>2</v>
      </c>
      <c r="G47">
        <v>3</v>
      </c>
      <c r="H47">
        <v>0</v>
      </c>
      <c r="I47">
        <v>3</v>
      </c>
    </row>
    <row r="48" spans="1:9" x14ac:dyDescent="0.25">
      <c r="A48" t="s">
        <v>47</v>
      </c>
      <c r="B48">
        <v>3</v>
      </c>
      <c r="C48">
        <v>3</v>
      </c>
      <c r="D48">
        <v>3</v>
      </c>
      <c r="E48">
        <v>3</v>
      </c>
      <c r="F48">
        <v>2</v>
      </c>
      <c r="G48">
        <v>3</v>
      </c>
      <c r="H48">
        <v>2</v>
      </c>
      <c r="I48">
        <v>2</v>
      </c>
    </row>
    <row r="49" spans="1:9" x14ac:dyDescent="0.25">
      <c r="A49" t="s">
        <v>48</v>
      </c>
      <c r="B49">
        <v>2</v>
      </c>
      <c r="C49">
        <v>2</v>
      </c>
      <c r="D49">
        <v>2</v>
      </c>
      <c r="E49">
        <v>2</v>
      </c>
      <c r="F49">
        <v>2</v>
      </c>
      <c r="G49">
        <v>2</v>
      </c>
      <c r="H49">
        <v>1</v>
      </c>
      <c r="I49">
        <v>1</v>
      </c>
    </row>
    <row r="50" spans="1:9" x14ac:dyDescent="0.25">
      <c r="A50" t="s">
        <v>49</v>
      </c>
      <c r="B50">
        <v>2</v>
      </c>
      <c r="C50">
        <v>2</v>
      </c>
      <c r="D50">
        <v>3</v>
      </c>
      <c r="E50">
        <v>2</v>
      </c>
      <c r="F50">
        <v>1</v>
      </c>
      <c r="G50">
        <v>3</v>
      </c>
      <c r="H50">
        <v>0</v>
      </c>
      <c r="I50">
        <v>0</v>
      </c>
    </row>
    <row r="51" spans="1:9" x14ac:dyDescent="0.25">
      <c r="A51" t="s">
        <v>50</v>
      </c>
      <c r="B51">
        <v>1</v>
      </c>
      <c r="C51">
        <v>2</v>
      </c>
      <c r="D51">
        <v>3</v>
      </c>
      <c r="E51">
        <v>1</v>
      </c>
      <c r="F51">
        <v>1</v>
      </c>
      <c r="G51">
        <v>3</v>
      </c>
      <c r="H51">
        <v>1</v>
      </c>
      <c r="I51">
        <v>1</v>
      </c>
    </row>
    <row r="52" spans="1:9" x14ac:dyDescent="0.25">
      <c r="A52" t="s">
        <v>51</v>
      </c>
      <c r="B52">
        <v>1</v>
      </c>
      <c r="C52">
        <v>2</v>
      </c>
      <c r="D52">
        <v>2</v>
      </c>
      <c r="E52">
        <v>1</v>
      </c>
      <c r="F52">
        <v>2</v>
      </c>
      <c r="G52">
        <v>1</v>
      </c>
      <c r="H52">
        <v>1</v>
      </c>
      <c r="I52">
        <v>2</v>
      </c>
    </row>
    <row r="53" spans="1:9" x14ac:dyDescent="0.25">
      <c r="A53" t="s">
        <v>52</v>
      </c>
      <c r="B53">
        <v>1</v>
      </c>
      <c r="C53">
        <v>2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</row>
    <row r="54" spans="1:9" x14ac:dyDescent="0.25">
      <c r="A54" t="s">
        <v>53</v>
      </c>
      <c r="B54">
        <v>0</v>
      </c>
      <c r="C54">
        <v>0</v>
      </c>
      <c r="D54">
        <v>2</v>
      </c>
      <c r="E54">
        <v>0</v>
      </c>
      <c r="F54">
        <v>0</v>
      </c>
      <c r="G54">
        <v>2</v>
      </c>
      <c r="H54">
        <v>0</v>
      </c>
      <c r="I54">
        <v>0</v>
      </c>
    </row>
    <row r="55" spans="1:9" x14ac:dyDescent="0.25">
      <c r="A55" t="s">
        <v>54</v>
      </c>
      <c r="B55">
        <v>2</v>
      </c>
      <c r="C55">
        <v>2</v>
      </c>
      <c r="D55">
        <v>3</v>
      </c>
      <c r="E55">
        <v>2</v>
      </c>
      <c r="F55">
        <v>2</v>
      </c>
      <c r="G55">
        <v>3</v>
      </c>
      <c r="H55">
        <v>0</v>
      </c>
      <c r="I55">
        <v>1</v>
      </c>
    </row>
    <row r="56" spans="1:9" x14ac:dyDescent="0.25">
      <c r="A56" t="s">
        <v>55</v>
      </c>
      <c r="B56">
        <v>2</v>
      </c>
      <c r="C56">
        <v>2</v>
      </c>
      <c r="D56">
        <v>2</v>
      </c>
      <c r="E56">
        <v>2</v>
      </c>
      <c r="F56">
        <v>2</v>
      </c>
      <c r="G56">
        <v>2</v>
      </c>
      <c r="H56">
        <v>2</v>
      </c>
      <c r="I56">
        <v>2</v>
      </c>
    </row>
    <row r="57" spans="1:9" x14ac:dyDescent="0.25">
      <c r="A57" t="s">
        <v>56</v>
      </c>
      <c r="B57">
        <v>2</v>
      </c>
      <c r="C57">
        <v>2</v>
      </c>
      <c r="D57">
        <v>3</v>
      </c>
      <c r="E57">
        <v>2</v>
      </c>
      <c r="F57">
        <v>2</v>
      </c>
      <c r="G57">
        <v>3</v>
      </c>
      <c r="H57">
        <v>2</v>
      </c>
      <c r="I57">
        <v>2</v>
      </c>
    </row>
    <row r="58" spans="1:9" x14ac:dyDescent="0.25">
      <c r="A58" t="s">
        <v>57</v>
      </c>
      <c r="B58">
        <v>3</v>
      </c>
      <c r="C58">
        <v>3</v>
      </c>
      <c r="D58">
        <v>3</v>
      </c>
      <c r="E58">
        <v>3</v>
      </c>
      <c r="F58">
        <v>3</v>
      </c>
      <c r="G58">
        <v>3</v>
      </c>
      <c r="H58">
        <v>2</v>
      </c>
      <c r="I58">
        <v>2</v>
      </c>
    </row>
    <row r="59" spans="1:9" x14ac:dyDescent="0.25">
      <c r="A59" t="s">
        <v>58</v>
      </c>
      <c r="B59">
        <v>1</v>
      </c>
      <c r="C59">
        <v>1</v>
      </c>
      <c r="D59">
        <v>1</v>
      </c>
      <c r="E59">
        <v>1</v>
      </c>
      <c r="F59">
        <v>1</v>
      </c>
      <c r="G59">
        <v>0</v>
      </c>
      <c r="H59">
        <v>1</v>
      </c>
      <c r="I59">
        <v>1</v>
      </c>
    </row>
    <row r="60" spans="1:9" x14ac:dyDescent="0.25">
      <c r="A60" t="s">
        <v>59</v>
      </c>
      <c r="B60">
        <v>1</v>
      </c>
      <c r="C60">
        <v>2</v>
      </c>
      <c r="D60">
        <v>2</v>
      </c>
      <c r="E60">
        <v>1</v>
      </c>
      <c r="F60">
        <v>1</v>
      </c>
      <c r="G60">
        <v>2</v>
      </c>
      <c r="H60">
        <v>0</v>
      </c>
      <c r="I60">
        <v>0</v>
      </c>
    </row>
    <row r="61" spans="1:9" x14ac:dyDescent="0.25">
      <c r="A61" t="s">
        <v>60</v>
      </c>
      <c r="B61">
        <v>3</v>
      </c>
      <c r="C61">
        <v>3</v>
      </c>
      <c r="D61">
        <v>3</v>
      </c>
      <c r="E61">
        <v>3</v>
      </c>
      <c r="F61">
        <v>3</v>
      </c>
      <c r="G61">
        <v>3</v>
      </c>
      <c r="H61">
        <v>2</v>
      </c>
      <c r="I61">
        <v>3</v>
      </c>
    </row>
    <row r="62" spans="1:9" x14ac:dyDescent="0.25">
      <c r="A62" t="s">
        <v>61</v>
      </c>
      <c r="B62">
        <v>0</v>
      </c>
      <c r="C62">
        <v>0</v>
      </c>
      <c r="D62">
        <v>0</v>
      </c>
      <c r="E62">
        <v>0</v>
      </c>
      <c r="F62">
        <v>0</v>
      </c>
      <c r="G62">
        <v>2</v>
      </c>
      <c r="H62">
        <v>0</v>
      </c>
      <c r="I62">
        <v>0</v>
      </c>
    </row>
    <row r="63" spans="1:9" x14ac:dyDescent="0.25">
      <c r="A63" t="s">
        <v>62</v>
      </c>
      <c r="B63">
        <v>0</v>
      </c>
      <c r="C63">
        <v>0</v>
      </c>
      <c r="D63">
        <v>0</v>
      </c>
      <c r="E63">
        <v>0</v>
      </c>
      <c r="F63">
        <v>1</v>
      </c>
      <c r="G63">
        <v>1</v>
      </c>
      <c r="H63">
        <v>1</v>
      </c>
      <c r="I63">
        <v>0</v>
      </c>
    </row>
    <row r="64" spans="1:9" x14ac:dyDescent="0.25">
      <c r="A64" t="s">
        <v>63</v>
      </c>
      <c r="B64">
        <v>0</v>
      </c>
      <c r="C64">
        <v>1</v>
      </c>
      <c r="D64">
        <v>3</v>
      </c>
      <c r="E64">
        <v>1</v>
      </c>
      <c r="F64">
        <v>1</v>
      </c>
      <c r="G64">
        <v>3</v>
      </c>
      <c r="H64">
        <v>0</v>
      </c>
      <c r="I64">
        <v>0</v>
      </c>
    </row>
    <row r="65" spans="1:9" x14ac:dyDescent="0.25">
      <c r="A65" t="s">
        <v>64</v>
      </c>
      <c r="B65">
        <v>0</v>
      </c>
      <c r="C65">
        <v>0</v>
      </c>
      <c r="D65">
        <v>2</v>
      </c>
      <c r="E65">
        <v>0</v>
      </c>
      <c r="F65">
        <v>0</v>
      </c>
      <c r="G65">
        <v>2</v>
      </c>
      <c r="H65">
        <v>0</v>
      </c>
      <c r="I65">
        <v>0</v>
      </c>
    </row>
    <row r="66" spans="1:9" x14ac:dyDescent="0.25">
      <c r="A66" t="s">
        <v>65</v>
      </c>
      <c r="B66">
        <v>1</v>
      </c>
      <c r="C66">
        <v>2</v>
      </c>
      <c r="D66">
        <v>3</v>
      </c>
      <c r="E66">
        <v>2</v>
      </c>
      <c r="F66">
        <v>2</v>
      </c>
      <c r="G66">
        <v>3</v>
      </c>
      <c r="H66">
        <v>0</v>
      </c>
      <c r="I66">
        <v>0</v>
      </c>
    </row>
    <row r="67" spans="1:9" x14ac:dyDescent="0.25">
      <c r="A67" t="s">
        <v>66</v>
      </c>
      <c r="B67">
        <v>1</v>
      </c>
      <c r="C67">
        <v>2</v>
      </c>
      <c r="D67">
        <v>2</v>
      </c>
      <c r="E67">
        <v>1</v>
      </c>
      <c r="F67">
        <v>1</v>
      </c>
      <c r="G67">
        <v>2</v>
      </c>
      <c r="H67">
        <v>0</v>
      </c>
      <c r="I67">
        <v>0</v>
      </c>
    </row>
    <row r="68" spans="1:9" x14ac:dyDescent="0.25">
      <c r="A68" t="s">
        <v>67</v>
      </c>
      <c r="B68">
        <v>0</v>
      </c>
      <c r="C68">
        <v>1</v>
      </c>
      <c r="D68">
        <v>2</v>
      </c>
      <c r="E68">
        <v>1</v>
      </c>
      <c r="F68">
        <v>1</v>
      </c>
      <c r="G68">
        <v>2</v>
      </c>
      <c r="H68">
        <v>0</v>
      </c>
      <c r="I68">
        <v>1</v>
      </c>
    </row>
    <row r="69" spans="1:9" x14ac:dyDescent="0.25">
      <c r="A69" t="s">
        <v>68</v>
      </c>
      <c r="B69">
        <v>0</v>
      </c>
      <c r="C69">
        <v>0</v>
      </c>
      <c r="D69">
        <v>3</v>
      </c>
      <c r="E69">
        <v>0</v>
      </c>
      <c r="F69">
        <v>0</v>
      </c>
      <c r="G69">
        <v>3</v>
      </c>
      <c r="H69">
        <v>0</v>
      </c>
      <c r="I69">
        <v>0</v>
      </c>
    </row>
    <row r="70" spans="1:9" x14ac:dyDescent="0.25">
      <c r="A70" t="s">
        <v>69</v>
      </c>
      <c r="B70">
        <v>0</v>
      </c>
      <c r="C70">
        <v>1</v>
      </c>
      <c r="D70">
        <v>2</v>
      </c>
      <c r="E70">
        <v>1</v>
      </c>
      <c r="F70">
        <v>0</v>
      </c>
      <c r="G70">
        <v>2</v>
      </c>
      <c r="H70">
        <v>1</v>
      </c>
      <c r="I70">
        <v>0</v>
      </c>
    </row>
    <row r="71" spans="1:9" x14ac:dyDescent="0.25">
      <c r="A71" t="s">
        <v>70</v>
      </c>
      <c r="B71">
        <v>3</v>
      </c>
      <c r="C71">
        <v>3</v>
      </c>
      <c r="D71">
        <v>3</v>
      </c>
      <c r="E71">
        <v>3</v>
      </c>
      <c r="F71">
        <v>3</v>
      </c>
      <c r="G71">
        <v>3</v>
      </c>
      <c r="H71">
        <v>3</v>
      </c>
      <c r="I71">
        <v>3</v>
      </c>
    </row>
    <row r="72" spans="1:9" x14ac:dyDescent="0.25">
      <c r="A72" t="s">
        <v>71</v>
      </c>
      <c r="B72">
        <v>3</v>
      </c>
      <c r="C72">
        <v>3</v>
      </c>
      <c r="D72">
        <v>3</v>
      </c>
      <c r="E72">
        <v>3</v>
      </c>
      <c r="F72">
        <v>3</v>
      </c>
      <c r="G72">
        <v>3</v>
      </c>
      <c r="H72">
        <v>1</v>
      </c>
      <c r="I72">
        <v>2</v>
      </c>
    </row>
    <row r="73" spans="1:9" x14ac:dyDescent="0.25">
      <c r="A73" t="s">
        <v>72</v>
      </c>
      <c r="B73">
        <v>1</v>
      </c>
      <c r="C73">
        <v>2</v>
      </c>
      <c r="D73">
        <v>3</v>
      </c>
      <c r="E73">
        <v>1</v>
      </c>
      <c r="F73">
        <v>1</v>
      </c>
      <c r="G73">
        <v>3</v>
      </c>
      <c r="H73">
        <v>0</v>
      </c>
      <c r="I73">
        <v>0</v>
      </c>
    </row>
    <row r="74" spans="1:9" x14ac:dyDescent="0.25">
      <c r="A74" t="s">
        <v>73</v>
      </c>
      <c r="B74">
        <v>1</v>
      </c>
      <c r="C74">
        <v>1</v>
      </c>
      <c r="D74">
        <v>0</v>
      </c>
      <c r="E74">
        <v>1</v>
      </c>
      <c r="F74">
        <v>1</v>
      </c>
      <c r="G74">
        <v>1</v>
      </c>
      <c r="H74">
        <v>0</v>
      </c>
      <c r="I74">
        <v>2</v>
      </c>
    </row>
    <row r="75" spans="1:9" x14ac:dyDescent="0.25">
      <c r="A75" t="s">
        <v>74</v>
      </c>
      <c r="B75">
        <v>1</v>
      </c>
      <c r="C75">
        <v>3</v>
      </c>
      <c r="D75">
        <v>3</v>
      </c>
      <c r="E75">
        <v>2</v>
      </c>
      <c r="F75">
        <v>3</v>
      </c>
      <c r="G75">
        <v>3</v>
      </c>
      <c r="H75">
        <v>0</v>
      </c>
      <c r="I75">
        <v>0</v>
      </c>
    </row>
    <row r="76" spans="1:9" x14ac:dyDescent="0.25">
      <c r="A76" t="s">
        <v>75</v>
      </c>
      <c r="B76">
        <v>0</v>
      </c>
      <c r="C76">
        <v>2</v>
      </c>
      <c r="D76">
        <v>3</v>
      </c>
      <c r="E76">
        <v>1</v>
      </c>
      <c r="F76">
        <v>1</v>
      </c>
      <c r="G76">
        <v>3</v>
      </c>
      <c r="H76">
        <v>0</v>
      </c>
      <c r="I76">
        <v>0</v>
      </c>
    </row>
    <row r="77" spans="1:9" x14ac:dyDescent="0.25">
      <c r="A77" t="s">
        <v>76</v>
      </c>
      <c r="B77">
        <v>2</v>
      </c>
      <c r="C77">
        <v>2</v>
      </c>
      <c r="D77">
        <v>3</v>
      </c>
      <c r="E77">
        <v>2</v>
      </c>
      <c r="F77">
        <v>2</v>
      </c>
      <c r="G77">
        <v>3</v>
      </c>
      <c r="H77">
        <v>0</v>
      </c>
      <c r="I77">
        <v>2</v>
      </c>
    </row>
    <row r="78" spans="1:9" x14ac:dyDescent="0.25">
      <c r="A78" t="s">
        <v>77</v>
      </c>
      <c r="B78">
        <v>2</v>
      </c>
      <c r="C78">
        <v>2</v>
      </c>
      <c r="D78">
        <v>2</v>
      </c>
      <c r="E78">
        <v>2</v>
      </c>
      <c r="F78">
        <v>2</v>
      </c>
      <c r="G78">
        <v>2</v>
      </c>
      <c r="H78">
        <v>0</v>
      </c>
      <c r="I78">
        <v>2</v>
      </c>
    </row>
    <row r="79" spans="1:9" x14ac:dyDescent="0.25">
      <c r="A79" t="s">
        <v>78</v>
      </c>
      <c r="B79">
        <v>1</v>
      </c>
      <c r="C79">
        <v>1</v>
      </c>
      <c r="D79">
        <v>1</v>
      </c>
      <c r="E79">
        <v>1</v>
      </c>
      <c r="F79">
        <v>0</v>
      </c>
      <c r="G79">
        <v>1</v>
      </c>
      <c r="H79">
        <v>0</v>
      </c>
      <c r="I79">
        <v>0</v>
      </c>
    </row>
    <row r="80" spans="1:9" x14ac:dyDescent="0.25">
      <c r="A80" t="s">
        <v>79</v>
      </c>
      <c r="B80">
        <v>1</v>
      </c>
      <c r="C80">
        <v>1</v>
      </c>
      <c r="D80">
        <v>2</v>
      </c>
      <c r="E80">
        <v>1</v>
      </c>
      <c r="F80">
        <v>1</v>
      </c>
      <c r="G80">
        <v>2</v>
      </c>
      <c r="H80">
        <v>1</v>
      </c>
      <c r="I80">
        <v>1</v>
      </c>
    </row>
    <row r="81" spans="1:9" x14ac:dyDescent="0.25">
      <c r="A81" t="s">
        <v>80</v>
      </c>
      <c r="B81">
        <v>1</v>
      </c>
      <c r="C81">
        <v>1</v>
      </c>
      <c r="D81">
        <v>1</v>
      </c>
      <c r="E81">
        <v>1</v>
      </c>
      <c r="F81">
        <v>2</v>
      </c>
      <c r="G81">
        <v>1</v>
      </c>
      <c r="H81">
        <v>0</v>
      </c>
      <c r="I81">
        <v>2</v>
      </c>
    </row>
    <row r="82" spans="1:9" x14ac:dyDescent="0.25">
      <c r="A82" t="s">
        <v>81</v>
      </c>
      <c r="B82">
        <v>1</v>
      </c>
      <c r="C82">
        <v>2</v>
      </c>
      <c r="D82">
        <v>2</v>
      </c>
      <c r="E82">
        <v>2</v>
      </c>
      <c r="F82">
        <v>2</v>
      </c>
      <c r="G82">
        <v>2</v>
      </c>
      <c r="H82">
        <v>0</v>
      </c>
      <c r="I82">
        <v>2</v>
      </c>
    </row>
    <row r="83" spans="1:9" x14ac:dyDescent="0.25">
      <c r="A83" t="s">
        <v>82</v>
      </c>
      <c r="B83">
        <v>1</v>
      </c>
      <c r="C83">
        <v>1</v>
      </c>
      <c r="D83">
        <v>2</v>
      </c>
      <c r="E83">
        <v>1</v>
      </c>
      <c r="F83">
        <v>1</v>
      </c>
      <c r="G83">
        <v>2</v>
      </c>
      <c r="H83">
        <v>0</v>
      </c>
      <c r="I83">
        <v>0</v>
      </c>
    </row>
    <row r="84" spans="1:9" x14ac:dyDescent="0.25">
      <c r="A84" t="s">
        <v>83</v>
      </c>
      <c r="B84">
        <v>2</v>
      </c>
      <c r="C84">
        <v>2</v>
      </c>
      <c r="D84">
        <v>1</v>
      </c>
      <c r="E84">
        <v>2</v>
      </c>
      <c r="F84">
        <v>1</v>
      </c>
      <c r="G84">
        <v>1</v>
      </c>
      <c r="H84">
        <v>0</v>
      </c>
      <c r="I84">
        <v>0</v>
      </c>
    </row>
    <row r="85" spans="1:9" x14ac:dyDescent="0.25">
      <c r="A85" t="s">
        <v>84</v>
      </c>
      <c r="B85">
        <v>1</v>
      </c>
      <c r="C85">
        <v>2</v>
      </c>
      <c r="D85">
        <v>2</v>
      </c>
      <c r="E85">
        <v>2</v>
      </c>
      <c r="F85">
        <v>2</v>
      </c>
      <c r="G85">
        <v>2</v>
      </c>
      <c r="H85">
        <v>1</v>
      </c>
      <c r="I85">
        <v>2</v>
      </c>
    </row>
    <row r="86" spans="1:9" x14ac:dyDescent="0.25">
      <c r="A86" t="s">
        <v>85</v>
      </c>
      <c r="B86">
        <v>0</v>
      </c>
      <c r="C86">
        <v>0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</row>
    <row r="87" spans="1:9" x14ac:dyDescent="0.25">
      <c r="A87" t="s">
        <v>86</v>
      </c>
      <c r="B87">
        <v>1</v>
      </c>
      <c r="C87">
        <v>1</v>
      </c>
      <c r="D87">
        <v>2</v>
      </c>
      <c r="E87">
        <v>1</v>
      </c>
      <c r="F87">
        <v>0</v>
      </c>
      <c r="G87">
        <v>2</v>
      </c>
      <c r="H87">
        <v>1</v>
      </c>
      <c r="I87">
        <v>0</v>
      </c>
    </row>
    <row r="88" spans="1:9" x14ac:dyDescent="0.25">
      <c r="A88" t="s">
        <v>87</v>
      </c>
      <c r="B88">
        <v>0</v>
      </c>
      <c r="C88">
        <v>1</v>
      </c>
      <c r="D88">
        <v>2</v>
      </c>
      <c r="E88">
        <v>1</v>
      </c>
      <c r="F88">
        <v>1</v>
      </c>
      <c r="G88">
        <v>2</v>
      </c>
      <c r="H88">
        <v>0</v>
      </c>
      <c r="I88">
        <v>0</v>
      </c>
    </row>
    <row r="89" spans="1:9" x14ac:dyDescent="0.25">
      <c r="A89" t="s">
        <v>88</v>
      </c>
      <c r="B89">
        <v>1</v>
      </c>
      <c r="C89">
        <v>2</v>
      </c>
      <c r="D89">
        <v>3</v>
      </c>
      <c r="E89">
        <v>1</v>
      </c>
      <c r="F89">
        <v>1</v>
      </c>
      <c r="G89">
        <v>3</v>
      </c>
      <c r="H89">
        <v>0</v>
      </c>
      <c r="I89">
        <v>0</v>
      </c>
    </row>
    <row r="90" spans="1:9" x14ac:dyDescent="0.25">
      <c r="A90" t="s">
        <v>89</v>
      </c>
      <c r="B90">
        <v>2</v>
      </c>
      <c r="C90">
        <v>2</v>
      </c>
      <c r="D90">
        <v>3</v>
      </c>
      <c r="E90">
        <v>2</v>
      </c>
      <c r="F90">
        <v>2</v>
      </c>
      <c r="G90">
        <v>3</v>
      </c>
      <c r="H90">
        <v>1</v>
      </c>
      <c r="I90">
        <v>2</v>
      </c>
    </row>
    <row r="91" spans="1:9" x14ac:dyDescent="0.25">
      <c r="A91" t="s">
        <v>90</v>
      </c>
      <c r="B91">
        <v>1</v>
      </c>
      <c r="C91">
        <v>1</v>
      </c>
      <c r="D91">
        <v>2</v>
      </c>
      <c r="E91">
        <v>0</v>
      </c>
      <c r="F91">
        <v>0</v>
      </c>
      <c r="G91">
        <v>1</v>
      </c>
      <c r="H91">
        <v>0</v>
      </c>
      <c r="I91">
        <v>1</v>
      </c>
    </row>
    <row r="92" spans="1:9" x14ac:dyDescent="0.25">
      <c r="A92" t="s">
        <v>91</v>
      </c>
      <c r="B92">
        <v>0</v>
      </c>
      <c r="C92">
        <v>2</v>
      </c>
      <c r="D92">
        <v>3</v>
      </c>
      <c r="E92">
        <v>2</v>
      </c>
      <c r="F92">
        <v>1</v>
      </c>
      <c r="G92">
        <v>3</v>
      </c>
      <c r="H92">
        <v>0</v>
      </c>
      <c r="I92">
        <v>0</v>
      </c>
    </row>
    <row r="93" spans="1:9" x14ac:dyDescent="0.25">
      <c r="A93" t="s">
        <v>92</v>
      </c>
      <c r="B93">
        <v>1</v>
      </c>
      <c r="C93">
        <v>2</v>
      </c>
      <c r="D93">
        <v>3</v>
      </c>
      <c r="E93">
        <v>2</v>
      </c>
      <c r="F93">
        <v>2</v>
      </c>
      <c r="G93">
        <v>3</v>
      </c>
      <c r="H93">
        <v>0</v>
      </c>
      <c r="I93">
        <v>0</v>
      </c>
    </row>
    <row r="94" spans="1:9" x14ac:dyDescent="0.25">
      <c r="A94" t="s">
        <v>93</v>
      </c>
      <c r="B94">
        <v>2</v>
      </c>
      <c r="C94">
        <v>2</v>
      </c>
      <c r="D94">
        <v>3</v>
      </c>
      <c r="E94">
        <v>2</v>
      </c>
      <c r="F94">
        <v>2</v>
      </c>
      <c r="G94">
        <v>3</v>
      </c>
      <c r="H94">
        <v>2</v>
      </c>
      <c r="I94">
        <v>1</v>
      </c>
    </row>
    <row r="95" spans="1:9" x14ac:dyDescent="0.25">
      <c r="A95" t="s">
        <v>94</v>
      </c>
      <c r="B95">
        <v>0</v>
      </c>
      <c r="C95">
        <v>1</v>
      </c>
      <c r="D95">
        <v>2</v>
      </c>
      <c r="E95">
        <v>1</v>
      </c>
      <c r="F95">
        <v>1</v>
      </c>
      <c r="G95">
        <v>1</v>
      </c>
      <c r="H95">
        <v>1</v>
      </c>
      <c r="I95">
        <v>0</v>
      </c>
    </row>
    <row r="96" spans="1:9" x14ac:dyDescent="0.25">
      <c r="A96" t="s">
        <v>95</v>
      </c>
      <c r="B96">
        <v>2</v>
      </c>
      <c r="C96">
        <v>2</v>
      </c>
      <c r="D96">
        <v>2</v>
      </c>
      <c r="E96">
        <v>2</v>
      </c>
      <c r="F96">
        <v>1</v>
      </c>
      <c r="G96">
        <v>2</v>
      </c>
      <c r="H96">
        <v>0</v>
      </c>
      <c r="I96">
        <v>1</v>
      </c>
    </row>
    <row r="97" spans="1:9" x14ac:dyDescent="0.25">
      <c r="A97" t="s">
        <v>96</v>
      </c>
      <c r="B97">
        <v>2</v>
      </c>
      <c r="C97">
        <v>2</v>
      </c>
      <c r="D97">
        <v>2</v>
      </c>
      <c r="E97">
        <v>2</v>
      </c>
      <c r="F97">
        <v>1</v>
      </c>
      <c r="G97">
        <v>2</v>
      </c>
      <c r="H97">
        <v>0</v>
      </c>
      <c r="I97">
        <v>1</v>
      </c>
    </row>
    <row r="98" spans="1:9" x14ac:dyDescent="0.25">
      <c r="A98" t="s">
        <v>97</v>
      </c>
      <c r="B98">
        <v>3</v>
      </c>
      <c r="C98">
        <v>3</v>
      </c>
      <c r="D98">
        <v>3</v>
      </c>
      <c r="E98">
        <v>3</v>
      </c>
      <c r="F98">
        <v>2</v>
      </c>
      <c r="G98">
        <v>3</v>
      </c>
      <c r="H98">
        <v>1</v>
      </c>
      <c r="I98">
        <v>2</v>
      </c>
    </row>
    <row r="99" spans="1:9" x14ac:dyDescent="0.25">
      <c r="A99" t="s">
        <v>98</v>
      </c>
      <c r="B99">
        <v>2</v>
      </c>
      <c r="C99">
        <v>3</v>
      </c>
      <c r="D99">
        <v>3</v>
      </c>
      <c r="E99">
        <v>3</v>
      </c>
      <c r="F99">
        <v>2</v>
      </c>
      <c r="G99">
        <v>3</v>
      </c>
      <c r="H99">
        <v>1</v>
      </c>
      <c r="I99">
        <v>2</v>
      </c>
    </row>
    <row r="100" spans="1:9" x14ac:dyDescent="0.25">
      <c r="A100" t="s">
        <v>99</v>
      </c>
      <c r="B100">
        <v>1</v>
      </c>
      <c r="C100">
        <v>2</v>
      </c>
      <c r="D100">
        <v>2</v>
      </c>
      <c r="E100">
        <v>2</v>
      </c>
      <c r="F100">
        <v>1</v>
      </c>
      <c r="G100">
        <v>2</v>
      </c>
      <c r="H100">
        <v>2</v>
      </c>
      <c r="I100">
        <v>2</v>
      </c>
    </row>
    <row r="101" spans="1:9" x14ac:dyDescent="0.25">
      <c r="A101" t="s">
        <v>100</v>
      </c>
      <c r="B101">
        <v>1</v>
      </c>
      <c r="C101">
        <v>0</v>
      </c>
      <c r="D101">
        <v>1</v>
      </c>
      <c r="E101">
        <v>1</v>
      </c>
      <c r="F101">
        <v>0</v>
      </c>
      <c r="G101">
        <v>0</v>
      </c>
      <c r="H101">
        <v>0</v>
      </c>
      <c r="I101">
        <v>0</v>
      </c>
    </row>
    <row r="102" spans="1:9" x14ac:dyDescent="0.25">
      <c r="A102" t="s">
        <v>101</v>
      </c>
      <c r="B102">
        <v>2</v>
      </c>
      <c r="C102">
        <v>2</v>
      </c>
      <c r="D102">
        <v>1</v>
      </c>
      <c r="E102">
        <v>2</v>
      </c>
      <c r="F102">
        <v>2</v>
      </c>
      <c r="G102">
        <v>1</v>
      </c>
      <c r="H102">
        <v>0</v>
      </c>
      <c r="I102">
        <v>2</v>
      </c>
    </row>
    <row r="103" spans="1:9" x14ac:dyDescent="0.25">
      <c r="A103" t="s">
        <v>102</v>
      </c>
      <c r="B103">
        <v>1</v>
      </c>
      <c r="C103">
        <v>2</v>
      </c>
      <c r="D103">
        <v>1</v>
      </c>
      <c r="E103">
        <v>2</v>
      </c>
      <c r="F103">
        <v>2</v>
      </c>
      <c r="G103">
        <v>2</v>
      </c>
      <c r="H103">
        <v>0</v>
      </c>
      <c r="I103">
        <v>1</v>
      </c>
    </row>
    <row r="104" spans="1:9" x14ac:dyDescent="0.25">
      <c r="A104" t="s">
        <v>103</v>
      </c>
      <c r="B104">
        <v>2</v>
      </c>
      <c r="C104">
        <v>2</v>
      </c>
      <c r="D104">
        <v>2</v>
      </c>
      <c r="E104">
        <v>2</v>
      </c>
      <c r="F104">
        <v>2</v>
      </c>
      <c r="G104">
        <v>2</v>
      </c>
      <c r="H104">
        <v>0</v>
      </c>
      <c r="I104">
        <v>2</v>
      </c>
    </row>
    <row r="105" spans="1:9" x14ac:dyDescent="0.25">
      <c r="A105" t="s">
        <v>104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0</v>
      </c>
      <c r="H105">
        <v>1</v>
      </c>
      <c r="I105">
        <v>2</v>
      </c>
    </row>
    <row r="106" spans="1:9" x14ac:dyDescent="0.25">
      <c r="A106" t="s">
        <v>105</v>
      </c>
      <c r="B106">
        <v>0</v>
      </c>
      <c r="C106">
        <v>0</v>
      </c>
      <c r="D106">
        <v>2</v>
      </c>
      <c r="E106">
        <v>0</v>
      </c>
      <c r="F106">
        <v>1</v>
      </c>
      <c r="G106">
        <v>2</v>
      </c>
      <c r="H106">
        <v>0</v>
      </c>
      <c r="I106">
        <v>0</v>
      </c>
    </row>
    <row r="107" spans="1:9" x14ac:dyDescent="0.25">
      <c r="A107" t="s">
        <v>106</v>
      </c>
      <c r="B107">
        <v>1</v>
      </c>
      <c r="C107">
        <v>2</v>
      </c>
      <c r="D107">
        <v>2</v>
      </c>
      <c r="E107">
        <v>2</v>
      </c>
      <c r="F107">
        <v>1</v>
      </c>
      <c r="G107">
        <v>2</v>
      </c>
      <c r="H107">
        <v>1</v>
      </c>
      <c r="I107">
        <v>2</v>
      </c>
    </row>
    <row r="108" spans="1:9" x14ac:dyDescent="0.25">
      <c r="A108" t="s">
        <v>107</v>
      </c>
      <c r="B108">
        <v>2</v>
      </c>
      <c r="C108">
        <v>2</v>
      </c>
      <c r="D108">
        <v>3</v>
      </c>
      <c r="E108">
        <v>2</v>
      </c>
      <c r="F108">
        <v>2</v>
      </c>
      <c r="G108">
        <v>3</v>
      </c>
      <c r="H108">
        <v>1</v>
      </c>
      <c r="I108">
        <v>2</v>
      </c>
    </row>
    <row r="109" spans="1:9" x14ac:dyDescent="0.25">
      <c r="A109" t="s">
        <v>108</v>
      </c>
      <c r="B109">
        <v>3</v>
      </c>
      <c r="C109">
        <v>3</v>
      </c>
      <c r="D109">
        <v>3</v>
      </c>
      <c r="E109">
        <v>3</v>
      </c>
      <c r="F109">
        <v>3</v>
      </c>
      <c r="G109">
        <v>3</v>
      </c>
      <c r="H109">
        <v>0</v>
      </c>
      <c r="I109">
        <v>3</v>
      </c>
    </row>
    <row r="110" spans="1:9" x14ac:dyDescent="0.25">
      <c r="A110" t="s">
        <v>109</v>
      </c>
      <c r="B110">
        <v>3</v>
      </c>
      <c r="C110">
        <v>3</v>
      </c>
      <c r="D110">
        <v>3</v>
      </c>
      <c r="E110">
        <v>3</v>
      </c>
      <c r="F110">
        <v>3</v>
      </c>
      <c r="G110">
        <v>3</v>
      </c>
      <c r="H110">
        <v>0</v>
      </c>
      <c r="I110">
        <v>1</v>
      </c>
    </row>
    <row r="111" spans="1:9" x14ac:dyDescent="0.25">
      <c r="A111" t="s">
        <v>110</v>
      </c>
      <c r="B111">
        <v>1</v>
      </c>
      <c r="C111">
        <v>1</v>
      </c>
      <c r="D111">
        <v>2</v>
      </c>
      <c r="E111">
        <v>1</v>
      </c>
      <c r="F111">
        <v>1</v>
      </c>
      <c r="G111">
        <v>1</v>
      </c>
      <c r="H111">
        <v>0</v>
      </c>
      <c r="I111">
        <v>0</v>
      </c>
    </row>
    <row r="112" spans="1:9" x14ac:dyDescent="0.25">
      <c r="A112" t="s">
        <v>111</v>
      </c>
      <c r="B112">
        <v>0</v>
      </c>
      <c r="C112">
        <v>0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0</v>
      </c>
    </row>
    <row r="113" spans="1:9" x14ac:dyDescent="0.25">
      <c r="A113" t="s">
        <v>112</v>
      </c>
      <c r="B113">
        <v>1</v>
      </c>
      <c r="C113">
        <v>1</v>
      </c>
      <c r="D113">
        <v>2</v>
      </c>
      <c r="E113">
        <v>1</v>
      </c>
      <c r="F113">
        <v>0</v>
      </c>
      <c r="G113">
        <v>2</v>
      </c>
      <c r="H113">
        <v>0</v>
      </c>
      <c r="I113">
        <v>1</v>
      </c>
    </row>
    <row r="114" spans="1:9" x14ac:dyDescent="0.25">
      <c r="A114" t="s">
        <v>113</v>
      </c>
      <c r="B114">
        <v>1</v>
      </c>
      <c r="C114">
        <v>1</v>
      </c>
      <c r="D114">
        <v>2</v>
      </c>
      <c r="E114">
        <v>1</v>
      </c>
      <c r="F114">
        <v>1</v>
      </c>
      <c r="G114">
        <v>1</v>
      </c>
      <c r="H114">
        <v>0</v>
      </c>
      <c r="I114">
        <v>1</v>
      </c>
    </row>
    <row r="115" spans="1:9" x14ac:dyDescent="0.25">
      <c r="A115" t="s">
        <v>114</v>
      </c>
      <c r="B115">
        <v>0</v>
      </c>
      <c r="C115">
        <v>0</v>
      </c>
      <c r="D115">
        <v>1</v>
      </c>
      <c r="E115">
        <v>1</v>
      </c>
      <c r="F115">
        <v>1</v>
      </c>
      <c r="G115">
        <v>2</v>
      </c>
      <c r="H115">
        <v>0</v>
      </c>
      <c r="I115">
        <v>0</v>
      </c>
    </row>
    <row r="116" spans="1:9" x14ac:dyDescent="0.25">
      <c r="A116" t="s">
        <v>115</v>
      </c>
      <c r="B116">
        <v>2</v>
      </c>
      <c r="C116">
        <v>2</v>
      </c>
      <c r="D116">
        <v>2</v>
      </c>
      <c r="E116">
        <v>2</v>
      </c>
      <c r="F116">
        <v>2</v>
      </c>
      <c r="G116">
        <v>2</v>
      </c>
      <c r="H116">
        <v>1</v>
      </c>
      <c r="I116">
        <v>2</v>
      </c>
    </row>
    <row r="117" spans="1:9" x14ac:dyDescent="0.25">
      <c r="A117" t="s">
        <v>116</v>
      </c>
      <c r="B117">
        <v>0</v>
      </c>
      <c r="C117">
        <v>0</v>
      </c>
      <c r="D117">
        <v>2</v>
      </c>
      <c r="E117">
        <v>0</v>
      </c>
      <c r="F117">
        <v>0</v>
      </c>
      <c r="G117">
        <v>2</v>
      </c>
      <c r="H117">
        <v>0</v>
      </c>
      <c r="I117">
        <v>0</v>
      </c>
    </row>
    <row r="118" spans="1:9" x14ac:dyDescent="0.25">
      <c r="A118" t="s">
        <v>117</v>
      </c>
      <c r="B118">
        <v>0</v>
      </c>
      <c r="C118">
        <v>0</v>
      </c>
      <c r="D118">
        <v>2</v>
      </c>
      <c r="E118">
        <v>0</v>
      </c>
      <c r="F118">
        <v>0</v>
      </c>
      <c r="G118">
        <v>2</v>
      </c>
      <c r="H118">
        <v>0</v>
      </c>
      <c r="I118">
        <v>0</v>
      </c>
    </row>
    <row r="119" spans="1:9" x14ac:dyDescent="0.25">
      <c r="A119" t="s">
        <v>118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</row>
    <row r="120" spans="1:9" x14ac:dyDescent="0.25">
      <c r="A120" t="s">
        <v>119</v>
      </c>
      <c r="B120">
        <v>2</v>
      </c>
      <c r="C120">
        <v>2</v>
      </c>
      <c r="D120">
        <v>1</v>
      </c>
      <c r="E120">
        <v>2</v>
      </c>
      <c r="F120">
        <v>1</v>
      </c>
      <c r="G120">
        <v>1</v>
      </c>
      <c r="H120">
        <v>0</v>
      </c>
      <c r="I120">
        <v>0</v>
      </c>
    </row>
    <row r="121" spans="1:9" x14ac:dyDescent="0.25">
      <c r="A121" t="s">
        <v>120</v>
      </c>
      <c r="B121">
        <v>2</v>
      </c>
      <c r="C121">
        <v>3</v>
      </c>
      <c r="D121">
        <v>3</v>
      </c>
      <c r="E121">
        <v>2</v>
      </c>
      <c r="F121">
        <v>2</v>
      </c>
      <c r="G121">
        <v>3</v>
      </c>
      <c r="H121">
        <v>2</v>
      </c>
      <c r="I121">
        <v>2</v>
      </c>
    </row>
    <row r="122" spans="1:9" x14ac:dyDescent="0.25">
      <c r="A122" t="s">
        <v>121</v>
      </c>
      <c r="B122">
        <v>0</v>
      </c>
      <c r="C122">
        <v>0</v>
      </c>
      <c r="D122">
        <v>2</v>
      </c>
      <c r="E122">
        <v>0</v>
      </c>
      <c r="F122">
        <v>0</v>
      </c>
      <c r="G122">
        <v>2</v>
      </c>
      <c r="H122">
        <v>0</v>
      </c>
      <c r="I122">
        <v>0</v>
      </c>
    </row>
    <row r="123" spans="1:9" x14ac:dyDescent="0.25">
      <c r="A123" t="s">
        <v>122</v>
      </c>
      <c r="B123">
        <v>0</v>
      </c>
      <c r="C123">
        <v>2</v>
      </c>
      <c r="D123">
        <v>3</v>
      </c>
      <c r="E123">
        <v>1</v>
      </c>
      <c r="F123">
        <v>1</v>
      </c>
      <c r="G123">
        <v>3</v>
      </c>
      <c r="H123">
        <v>0</v>
      </c>
      <c r="I123">
        <v>0</v>
      </c>
    </row>
    <row r="124" spans="1:9" x14ac:dyDescent="0.25">
      <c r="A124" t="s">
        <v>123</v>
      </c>
      <c r="B124">
        <v>2</v>
      </c>
      <c r="C124">
        <v>2</v>
      </c>
      <c r="D124">
        <v>2</v>
      </c>
      <c r="E124">
        <v>2</v>
      </c>
      <c r="F124">
        <v>2</v>
      </c>
      <c r="G124">
        <v>3</v>
      </c>
      <c r="H124">
        <v>1</v>
      </c>
      <c r="I124">
        <v>2</v>
      </c>
    </row>
    <row r="125" spans="1:9" x14ac:dyDescent="0.25">
      <c r="A125" t="s">
        <v>124</v>
      </c>
      <c r="B125">
        <v>2</v>
      </c>
      <c r="C125">
        <v>2</v>
      </c>
      <c r="D125">
        <v>3</v>
      </c>
      <c r="E125">
        <v>2</v>
      </c>
      <c r="F125">
        <v>2</v>
      </c>
      <c r="G125">
        <v>3</v>
      </c>
      <c r="H125">
        <v>0</v>
      </c>
      <c r="I125">
        <v>2</v>
      </c>
    </row>
    <row r="126" spans="1:9" x14ac:dyDescent="0.25">
      <c r="A126" t="s">
        <v>125</v>
      </c>
      <c r="B126">
        <v>2</v>
      </c>
      <c r="C126">
        <v>2</v>
      </c>
      <c r="D126">
        <v>2</v>
      </c>
      <c r="E126">
        <v>2</v>
      </c>
      <c r="F126">
        <v>2</v>
      </c>
      <c r="G126">
        <v>2</v>
      </c>
      <c r="H126">
        <v>0</v>
      </c>
      <c r="I126">
        <v>2</v>
      </c>
    </row>
    <row r="127" spans="1:9" x14ac:dyDescent="0.25">
      <c r="A127" t="s">
        <v>126</v>
      </c>
      <c r="B127">
        <v>0</v>
      </c>
      <c r="C127">
        <v>0</v>
      </c>
      <c r="D127">
        <v>2</v>
      </c>
      <c r="E127">
        <v>0</v>
      </c>
      <c r="F127">
        <v>0</v>
      </c>
      <c r="G127">
        <v>1</v>
      </c>
      <c r="H127">
        <v>0</v>
      </c>
      <c r="I127">
        <v>0</v>
      </c>
    </row>
    <row r="128" spans="1:9" x14ac:dyDescent="0.25">
      <c r="A128" t="s">
        <v>127</v>
      </c>
      <c r="B128">
        <v>1</v>
      </c>
      <c r="C128">
        <v>1</v>
      </c>
      <c r="D128">
        <v>3</v>
      </c>
      <c r="E128">
        <v>1</v>
      </c>
      <c r="F128">
        <v>1</v>
      </c>
      <c r="G128">
        <v>2</v>
      </c>
      <c r="H128">
        <v>0</v>
      </c>
      <c r="I128">
        <v>0</v>
      </c>
    </row>
    <row r="129" spans="1:9" x14ac:dyDescent="0.25">
      <c r="A129" t="s">
        <v>128</v>
      </c>
      <c r="B129">
        <v>1</v>
      </c>
      <c r="C129">
        <v>1</v>
      </c>
      <c r="D129">
        <v>2</v>
      </c>
      <c r="E129">
        <v>2</v>
      </c>
      <c r="F129">
        <v>1</v>
      </c>
      <c r="G129">
        <v>2</v>
      </c>
      <c r="H129">
        <v>1</v>
      </c>
      <c r="I129">
        <v>1</v>
      </c>
    </row>
    <row r="130" spans="1:9" x14ac:dyDescent="0.25">
      <c r="A130" t="s">
        <v>12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1</v>
      </c>
      <c r="H130">
        <v>0</v>
      </c>
      <c r="I130">
        <v>0</v>
      </c>
    </row>
    <row r="131" spans="1:9" x14ac:dyDescent="0.25">
      <c r="A131" t="s">
        <v>130</v>
      </c>
      <c r="B131">
        <v>0</v>
      </c>
      <c r="C131">
        <v>0</v>
      </c>
      <c r="D131">
        <v>0</v>
      </c>
      <c r="E131">
        <v>1</v>
      </c>
      <c r="F131">
        <v>0</v>
      </c>
      <c r="G131">
        <v>1</v>
      </c>
      <c r="H131">
        <v>0</v>
      </c>
      <c r="I131">
        <v>0</v>
      </c>
    </row>
    <row r="132" spans="1:9" x14ac:dyDescent="0.25">
      <c r="A132" t="s">
        <v>131</v>
      </c>
      <c r="B132">
        <v>1</v>
      </c>
      <c r="C132">
        <v>0</v>
      </c>
      <c r="D132">
        <v>0</v>
      </c>
      <c r="E132">
        <v>1</v>
      </c>
      <c r="F132">
        <v>0</v>
      </c>
      <c r="G132">
        <v>1</v>
      </c>
      <c r="H132">
        <v>0</v>
      </c>
      <c r="I132">
        <v>0</v>
      </c>
    </row>
    <row r="133" spans="1:9" x14ac:dyDescent="0.25">
      <c r="A133" t="s">
        <v>132</v>
      </c>
      <c r="B133">
        <v>0</v>
      </c>
      <c r="C133">
        <v>0</v>
      </c>
      <c r="D133">
        <v>2</v>
      </c>
      <c r="E133">
        <v>0</v>
      </c>
      <c r="F133">
        <v>0</v>
      </c>
      <c r="G133">
        <v>1</v>
      </c>
      <c r="H133">
        <v>0</v>
      </c>
      <c r="I133">
        <v>0</v>
      </c>
    </row>
    <row r="134" spans="1:9" x14ac:dyDescent="0.25">
      <c r="A134" t="s">
        <v>133</v>
      </c>
      <c r="B134">
        <v>2</v>
      </c>
      <c r="C134">
        <v>2</v>
      </c>
      <c r="D134">
        <v>2</v>
      </c>
      <c r="E134">
        <v>2</v>
      </c>
      <c r="F134">
        <v>1</v>
      </c>
      <c r="G134">
        <v>2</v>
      </c>
      <c r="H134">
        <v>0</v>
      </c>
      <c r="I134">
        <v>0</v>
      </c>
    </row>
    <row r="135" spans="1:9" x14ac:dyDescent="0.25">
      <c r="A135" t="s">
        <v>134</v>
      </c>
      <c r="B135">
        <v>0</v>
      </c>
      <c r="C135">
        <v>1</v>
      </c>
      <c r="D135">
        <v>2</v>
      </c>
      <c r="E135">
        <v>1</v>
      </c>
      <c r="F135">
        <v>1</v>
      </c>
      <c r="G135">
        <v>2</v>
      </c>
      <c r="H135">
        <v>0</v>
      </c>
      <c r="I135">
        <v>0</v>
      </c>
    </row>
    <row r="136" spans="1:9" x14ac:dyDescent="0.25">
      <c r="A136" t="s">
        <v>135</v>
      </c>
      <c r="B136">
        <v>1</v>
      </c>
      <c r="C136">
        <v>2</v>
      </c>
      <c r="D136">
        <v>2</v>
      </c>
      <c r="E136">
        <v>2</v>
      </c>
      <c r="F136">
        <v>1</v>
      </c>
      <c r="G136">
        <v>2</v>
      </c>
      <c r="H136">
        <v>0</v>
      </c>
      <c r="I136">
        <v>0</v>
      </c>
    </row>
    <row r="137" spans="1:9" x14ac:dyDescent="0.25">
      <c r="A137" t="s">
        <v>136</v>
      </c>
      <c r="B137">
        <v>0</v>
      </c>
      <c r="C137">
        <v>0</v>
      </c>
      <c r="D137">
        <v>2</v>
      </c>
      <c r="E137">
        <v>1</v>
      </c>
      <c r="F137">
        <v>0</v>
      </c>
      <c r="G137">
        <v>1</v>
      </c>
      <c r="H137">
        <v>0</v>
      </c>
      <c r="I137">
        <v>0</v>
      </c>
    </row>
    <row r="138" spans="1:9" x14ac:dyDescent="0.25">
      <c r="A138" t="s">
        <v>137</v>
      </c>
      <c r="B138">
        <v>2</v>
      </c>
      <c r="C138">
        <v>2</v>
      </c>
      <c r="D138">
        <v>3</v>
      </c>
      <c r="E138">
        <v>2</v>
      </c>
      <c r="F138">
        <v>2</v>
      </c>
      <c r="G138">
        <v>3</v>
      </c>
      <c r="H138">
        <v>0</v>
      </c>
      <c r="I138">
        <v>2</v>
      </c>
    </row>
    <row r="139" spans="1:9" x14ac:dyDescent="0.25">
      <c r="A139" t="s">
        <v>138</v>
      </c>
      <c r="B139">
        <v>0</v>
      </c>
      <c r="C139">
        <v>1</v>
      </c>
      <c r="D139">
        <v>2</v>
      </c>
      <c r="E139">
        <v>1</v>
      </c>
      <c r="F139">
        <v>0</v>
      </c>
      <c r="G139">
        <v>1</v>
      </c>
      <c r="H139">
        <v>0</v>
      </c>
      <c r="I139">
        <v>0</v>
      </c>
    </row>
    <row r="140" spans="1:9" x14ac:dyDescent="0.25">
      <c r="A140" t="s">
        <v>139</v>
      </c>
      <c r="B140">
        <v>3</v>
      </c>
      <c r="C140">
        <v>3</v>
      </c>
      <c r="D140">
        <v>3</v>
      </c>
      <c r="E140">
        <v>3</v>
      </c>
      <c r="F140">
        <v>3</v>
      </c>
      <c r="G140">
        <v>3</v>
      </c>
      <c r="H140">
        <v>0</v>
      </c>
      <c r="I140">
        <v>0</v>
      </c>
    </row>
    <row r="141" spans="1:9" x14ac:dyDescent="0.25">
      <c r="A141" t="s">
        <v>140</v>
      </c>
      <c r="B141">
        <v>2</v>
      </c>
      <c r="C141">
        <v>2</v>
      </c>
      <c r="D141">
        <v>2</v>
      </c>
      <c r="E141">
        <v>2</v>
      </c>
      <c r="F141">
        <v>1</v>
      </c>
      <c r="G141">
        <v>3</v>
      </c>
      <c r="H141">
        <v>0</v>
      </c>
      <c r="I141">
        <v>0</v>
      </c>
    </row>
    <row r="142" spans="1:9" x14ac:dyDescent="0.25">
      <c r="A142" t="s">
        <v>141</v>
      </c>
      <c r="B142">
        <v>3</v>
      </c>
      <c r="C142">
        <v>2</v>
      </c>
      <c r="D142">
        <v>2</v>
      </c>
      <c r="E142">
        <v>3</v>
      </c>
      <c r="F142">
        <v>2</v>
      </c>
      <c r="G142">
        <v>2</v>
      </c>
      <c r="H142">
        <v>2</v>
      </c>
      <c r="I142">
        <v>2</v>
      </c>
    </row>
    <row r="143" spans="1:9" x14ac:dyDescent="0.25">
      <c r="A143" t="s">
        <v>142</v>
      </c>
      <c r="B143">
        <v>0</v>
      </c>
      <c r="C143">
        <v>1</v>
      </c>
      <c r="D143">
        <v>2</v>
      </c>
      <c r="E143">
        <v>1</v>
      </c>
      <c r="F143">
        <v>1</v>
      </c>
      <c r="G143">
        <v>2</v>
      </c>
      <c r="H143">
        <v>0</v>
      </c>
      <c r="I143">
        <v>0</v>
      </c>
    </row>
    <row r="144" spans="1:9" x14ac:dyDescent="0.25">
      <c r="A144" t="s">
        <v>143</v>
      </c>
      <c r="B144">
        <v>1</v>
      </c>
      <c r="C144">
        <v>2</v>
      </c>
      <c r="D144">
        <v>3</v>
      </c>
      <c r="E144">
        <v>2</v>
      </c>
      <c r="F144">
        <v>2</v>
      </c>
      <c r="G144">
        <v>3</v>
      </c>
      <c r="H144">
        <v>0</v>
      </c>
      <c r="I144">
        <v>0</v>
      </c>
    </row>
    <row r="145" spans="1:9" x14ac:dyDescent="0.25">
      <c r="A145" t="s">
        <v>144</v>
      </c>
      <c r="B145">
        <v>1</v>
      </c>
      <c r="C145">
        <v>2</v>
      </c>
      <c r="D145">
        <v>2</v>
      </c>
      <c r="E145">
        <v>2</v>
      </c>
      <c r="F145">
        <v>1</v>
      </c>
      <c r="G145">
        <v>2</v>
      </c>
      <c r="H145">
        <v>0</v>
      </c>
      <c r="I145">
        <v>0</v>
      </c>
    </row>
    <row r="146" spans="1:9" x14ac:dyDescent="0.25">
      <c r="A146" t="s">
        <v>145</v>
      </c>
      <c r="B146">
        <v>0</v>
      </c>
      <c r="C146">
        <v>0</v>
      </c>
      <c r="D146">
        <v>1</v>
      </c>
      <c r="E146">
        <v>0</v>
      </c>
      <c r="F146">
        <v>0</v>
      </c>
      <c r="G146">
        <v>1</v>
      </c>
      <c r="H146">
        <v>0</v>
      </c>
      <c r="I146">
        <v>0</v>
      </c>
    </row>
    <row r="147" spans="1:9" x14ac:dyDescent="0.25">
      <c r="A147" t="s">
        <v>146</v>
      </c>
      <c r="B147">
        <v>1</v>
      </c>
      <c r="C147">
        <v>2</v>
      </c>
      <c r="D147">
        <v>2</v>
      </c>
      <c r="E147">
        <v>1</v>
      </c>
      <c r="F147">
        <v>1</v>
      </c>
      <c r="G147">
        <v>2</v>
      </c>
      <c r="H147">
        <v>2</v>
      </c>
      <c r="I147">
        <v>1</v>
      </c>
    </row>
    <row r="148" spans="1:9" x14ac:dyDescent="0.25">
      <c r="A148" t="s">
        <v>147</v>
      </c>
      <c r="B148">
        <v>2</v>
      </c>
      <c r="C148">
        <v>3</v>
      </c>
      <c r="D148">
        <v>3</v>
      </c>
      <c r="E148">
        <v>2</v>
      </c>
      <c r="F148">
        <v>2</v>
      </c>
      <c r="G148">
        <v>3</v>
      </c>
      <c r="H148">
        <v>3</v>
      </c>
      <c r="I148">
        <v>3</v>
      </c>
    </row>
    <row r="149" spans="1:9" x14ac:dyDescent="0.25">
      <c r="A149" t="s">
        <v>148</v>
      </c>
      <c r="B149">
        <v>2</v>
      </c>
      <c r="C149">
        <v>2</v>
      </c>
      <c r="D149">
        <v>2</v>
      </c>
      <c r="E149">
        <v>2</v>
      </c>
      <c r="F149">
        <v>2</v>
      </c>
      <c r="G149">
        <v>2</v>
      </c>
      <c r="H149">
        <v>1</v>
      </c>
      <c r="I149">
        <v>2</v>
      </c>
    </row>
    <row r="150" spans="1:9" x14ac:dyDescent="0.25">
      <c r="A150" t="s">
        <v>149</v>
      </c>
      <c r="B150">
        <v>2</v>
      </c>
      <c r="C150">
        <v>2</v>
      </c>
      <c r="D150">
        <v>2</v>
      </c>
      <c r="E150">
        <v>2</v>
      </c>
      <c r="F150">
        <v>1</v>
      </c>
      <c r="G150">
        <v>2</v>
      </c>
      <c r="H150">
        <v>1</v>
      </c>
      <c r="I150">
        <v>1</v>
      </c>
    </row>
    <row r="151" spans="1:9" x14ac:dyDescent="0.25">
      <c r="A151" t="s">
        <v>150</v>
      </c>
      <c r="B151">
        <v>1</v>
      </c>
      <c r="C151">
        <v>0</v>
      </c>
      <c r="D151">
        <v>1</v>
      </c>
      <c r="E151">
        <v>1</v>
      </c>
      <c r="F151">
        <v>0</v>
      </c>
      <c r="G151">
        <v>0</v>
      </c>
      <c r="H151">
        <v>0</v>
      </c>
      <c r="I151">
        <v>0</v>
      </c>
    </row>
    <row r="152" spans="1:9" x14ac:dyDescent="0.25">
      <c r="A152" t="s">
        <v>151</v>
      </c>
      <c r="B152">
        <v>1</v>
      </c>
      <c r="C152">
        <v>2</v>
      </c>
      <c r="D152">
        <v>2</v>
      </c>
      <c r="E152">
        <v>2</v>
      </c>
      <c r="F152">
        <v>1</v>
      </c>
      <c r="G152">
        <v>2</v>
      </c>
      <c r="H152">
        <v>0</v>
      </c>
      <c r="I152">
        <v>1</v>
      </c>
    </row>
    <row r="153" spans="1:9" x14ac:dyDescent="0.25">
      <c r="A153" t="s">
        <v>152</v>
      </c>
      <c r="B153">
        <v>0</v>
      </c>
      <c r="C153">
        <v>1</v>
      </c>
      <c r="D153">
        <v>2</v>
      </c>
      <c r="E153">
        <v>0</v>
      </c>
      <c r="F153">
        <v>0</v>
      </c>
      <c r="G153">
        <v>1</v>
      </c>
      <c r="H153">
        <v>0</v>
      </c>
      <c r="I153">
        <v>0</v>
      </c>
    </row>
    <row r="154" spans="1:9" x14ac:dyDescent="0.25">
      <c r="A154" t="s">
        <v>153</v>
      </c>
      <c r="B154">
        <v>2</v>
      </c>
      <c r="C154">
        <v>3</v>
      </c>
      <c r="D154">
        <v>3</v>
      </c>
      <c r="E154">
        <v>2</v>
      </c>
      <c r="F154">
        <v>2</v>
      </c>
      <c r="G154">
        <v>3</v>
      </c>
      <c r="H154">
        <v>0</v>
      </c>
      <c r="I154">
        <v>1</v>
      </c>
    </row>
    <row r="155" spans="1:9" x14ac:dyDescent="0.25">
      <c r="A155" t="s">
        <v>154</v>
      </c>
      <c r="B155">
        <v>2</v>
      </c>
      <c r="C155">
        <v>3</v>
      </c>
      <c r="D155">
        <v>3</v>
      </c>
      <c r="E155">
        <v>3</v>
      </c>
      <c r="F155">
        <v>3</v>
      </c>
      <c r="G155">
        <v>3</v>
      </c>
      <c r="H155">
        <v>1</v>
      </c>
      <c r="I155">
        <v>2</v>
      </c>
    </row>
    <row r="156" spans="1:9" x14ac:dyDescent="0.25">
      <c r="A156" t="s">
        <v>155</v>
      </c>
      <c r="B156">
        <v>3</v>
      </c>
      <c r="C156">
        <v>3</v>
      </c>
      <c r="D156">
        <v>2</v>
      </c>
      <c r="E156">
        <v>3</v>
      </c>
      <c r="F156">
        <v>3</v>
      </c>
      <c r="G156">
        <v>2</v>
      </c>
      <c r="H156">
        <v>0</v>
      </c>
      <c r="I156">
        <v>2</v>
      </c>
    </row>
    <row r="157" spans="1:9" x14ac:dyDescent="0.25">
      <c r="A157" t="s">
        <v>156</v>
      </c>
      <c r="B157">
        <v>1</v>
      </c>
      <c r="C157">
        <v>2</v>
      </c>
      <c r="D157">
        <v>3</v>
      </c>
      <c r="E157">
        <v>2</v>
      </c>
      <c r="F157">
        <v>1</v>
      </c>
      <c r="G157">
        <v>3</v>
      </c>
      <c r="H157">
        <v>0</v>
      </c>
      <c r="I157">
        <v>0</v>
      </c>
    </row>
    <row r="158" spans="1:9" x14ac:dyDescent="0.25">
      <c r="A158" t="s">
        <v>157</v>
      </c>
      <c r="B158">
        <v>1</v>
      </c>
      <c r="C158">
        <v>2</v>
      </c>
      <c r="D158">
        <v>2</v>
      </c>
      <c r="E158">
        <v>2</v>
      </c>
      <c r="F158">
        <v>2</v>
      </c>
      <c r="G158">
        <v>2</v>
      </c>
      <c r="H158">
        <v>3</v>
      </c>
      <c r="I158">
        <v>2</v>
      </c>
    </row>
    <row r="159" spans="1:9" x14ac:dyDescent="0.25">
      <c r="A159" t="s">
        <v>158</v>
      </c>
      <c r="B159">
        <v>0</v>
      </c>
      <c r="C159">
        <v>0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0</v>
      </c>
    </row>
    <row r="160" spans="1:9" x14ac:dyDescent="0.25">
      <c r="A160" t="s">
        <v>159</v>
      </c>
      <c r="B160">
        <v>0</v>
      </c>
      <c r="C160">
        <v>1</v>
      </c>
      <c r="D160">
        <v>2</v>
      </c>
      <c r="E160">
        <v>1</v>
      </c>
      <c r="F160">
        <v>1</v>
      </c>
      <c r="G160">
        <v>2</v>
      </c>
      <c r="H160">
        <v>0</v>
      </c>
      <c r="I160">
        <v>1</v>
      </c>
    </row>
    <row r="161" spans="1:9" x14ac:dyDescent="0.25">
      <c r="A161" t="s">
        <v>160</v>
      </c>
      <c r="B161">
        <v>0</v>
      </c>
      <c r="C161">
        <v>0</v>
      </c>
      <c r="D161">
        <v>1</v>
      </c>
      <c r="E161">
        <v>0</v>
      </c>
      <c r="F161">
        <v>0</v>
      </c>
      <c r="G161">
        <v>1</v>
      </c>
      <c r="H161">
        <v>0</v>
      </c>
      <c r="I161">
        <v>0</v>
      </c>
    </row>
    <row r="162" spans="1:9" x14ac:dyDescent="0.25">
      <c r="A162" t="s">
        <v>161</v>
      </c>
      <c r="B162">
        <v>1</v>
      </c>
      <c r="C162">
        <v>0</v>
      </c>
      <c r="D162">
        <v>1</v>
      </c>
      <c r="E162">
        <v>0</v>
      </c>
      <c r="F162">
        <v>1</v>
      </c>
      <c r="G162">
        <v>1</v>
      </c>
      <c r="H162">
        <v>0</v>
      </c>
      <c r="I162">
        <v>0</v>
      </c>
    </row>
    <row r="163" spans="1:9" x14ac:dyDescent="0.25">
      <c r="A163" t="s">
        <v>162</v>
      </c>
      <c r="B163">
        <v>2</v>
      </c>
      <c r="C163">
        <v>2</v>
      </c>
      <c r="D163">
        <v>3</v>
      </c>
      <c r="E163">
        <v>2</v>
      </c>
      <c r="F163">
        <v>1</v>
      </c>
      <c r="G163">
        <v>3</v>
      </c>
      <c r="H163">
        <v>0</v>
      </c>
      <c r="I163">
        <v>0</v>
      </c>
    </row>
    <row r="164" spans="1:9" x14ac:dyDescent="0.25">
      <c r="A164" t="s">
        <v>163</v>
      </c>
      <c r="B164">
        <v>0</v>
      </c>
      <c r="C164">
        <v>0</v>
      </c>
      <c r="D164">
        <v>1</v>
      </c>
      <c r="E164">
        <v>0</v>
      </c>
      <c r="F164">
        <v>0</v>
      </c>
      <c r="G164">
        <v>1</v>
      </c>
      <c r="H164">
        <v>0</v>
      </c>
      <c r="I164">
        <v>0</v>
      </c>
    </row>
    <row r="165" spans="1:9" x14ac:dyDescent="0.25">
      <c r="A165" t="s">
        <v>164</v>
      </c>
      <c r="B165">
        <v>1</v>
      </c>
      <c r="C165">
        <v>2</v>
      </c>
      <c r="D165">
        <v>3</v>
      </c>
      <c r="E165">
        <v>1</v>
      </c>
      <c r="F165">
        <v>1</v>
      </c>
      <c r="G165">
        <v>3</v>
      </c>
      <c r="H165">
        <v>0</v>
      </c>
      <c r="I165">
        <v>0</v>
      </c>
    </row>
    <row r="166" spans="1:9" x14ac:dyDescent="0.25">
      <c r="A166" t="s">
        <v>165</v>
      </c>
      <c r="B166">
        <v>0</v>
      </c>
      <c r="C166">
        <v>1</v>
      </c>
      <c r="D166">
        <v>3</v>
      </c>
      <c r="E166">
        <v>0</v>
      </c>
      <c r="F166">
        <v>1</v>
      </c>
      <c r="G166">
        <v>3</v>
      </c>
      <c r="H166">
        <v>0</v>
      </c>
      <c r="I166">
        <v>0</v>
      </c>
    </row>
    <row r="167" spans="1:9" x14ac:dyDescent="0.25">
      <c r="A167" t="s">
        <v>166</v>
      </c>
      <c r="B167">
        <v>2</v>
      </c>
      <c r="C167">
        <v>1</v>
      </c>
      <c r="D167">
        <v>2</v>
      </c>
      <c r="E167">
        <v>2</v>
      </c>
      <c r="F167">
        <v>1</v>
      </c>
      <c r="G167">
        <v>2</v>
      </c>
      <c r="H167">
        <v>2</v>
      </c>
      <c r="I167">
        <v>1</v>
      </c>
    </row>
    <row r="168" spans="1:9" x14ac:dyDescent="0.25">
      <c r="A168" t="s">
        <v>167</v>
      </c>
      <c r="B168">
        <v>2</v>
      </c>
      <c r="C168">
        <v>2</v>
      </c>
      <c r="D168">
        <v>2</v>
      </c>
      <c r="E168">
        <v>2</v>
      </c>
      <c r="F168">
        <v>2</v>
      </c>
      <c r="G168">
        <v>2</v>
      </c>
      <c r="H168">
        <v>2</v>
      </c>
      <c r="I168">
        <v>2</v>
      </c>
    </row>
    <row r="169" spans="1:9" x14ac:dyDescent="0.25">
      <c r="A169" t="s">
        <v>168</v>
      </c>
      <c r="B169">
        <v>0</v>
      </c>
      <c r="C169">
        <v>0</v>
      </c>
      <c r="D169">
        <v>2</v>
      </c>
      <c r="E169">
        <v>0</v>
      </c>
      <c r="F169">
        <v>0</v>
      </c>
      <c r="G169">
        <v>2</v>
      </c>
      <c r="H169">
        <v>0</v>
      </c>
      <c r="I169">
        <v>0</v>
      </c>
    </row>
    <row r="170" spans="1:9" x14ac:dyDescent="0.25">
      <c r="A170" t="s">
        <v>169</v>
      </c>
      <c r="B170">
        <v>0</v>
      </c>
      <c r="C170">
        <v>1</v>
      </c>
      <c r="D170">
        <v>2</v>
      </c>
      <c r="E170">
        <v>0</v>
      </c>
      <c r="F170">
        <v>1</v>
      </c>
      <c r="G170">
        <v>2</v>
      </c>
      <c r="H170">
        <v>0</v>
      </c>
      <c r="I170">
        <v>0</v>
      </c>
    </row>
    <row r="171" spans="1:9" x14ac:dyDescent="0.25">
      <c r="A171" t="s">
        <v>170</v>
      </c>
      <c r="B171">
        <v>1</v>
      </c>
      <c r="C171">
        <v>2</v>
      </c>
      <c r="D171">
        <v>2</v>
      </c>
      <c r="E171">
        <v>1</v>
      </c>
      <c r="F171">
        <v>2</v>
      </c>
      <c r="G171">
        <v>2</v>
      </c>
      <c r="H171">
        <v>0</v>
      </c>
      <c r="I171">
        <v>1</v>
      </c>
    </row>
    <row r="172" spans="1:9" x14ac:dyDescent="0.25">
      <c r="A172" t="s">
        <v>171</v>
      </c>
      <c r="B172">
        <v>3</v>
      </c>
      <c r="C172">
        <v>3</v>
      </c>
      <c r="D172">
        <v>2</v>
      </c>
      <c r="E172">
        <v>3</v>
      </c>
      <c r="F172">
        <v>3</v>
      </c>
      <c r="G172">
        <v>2</v>
      </c>
      <c r="H172">
        <v>0</v>
      </c>
      <c r="I172">
        <v>2</v>
      </c>
    </row>
    <row r="173" spans="1:9" x14ac:dyDescent="0.25">
      <c r="A173" t="s">
        <v>172</v>
      </c>
      <c r="B173">
        <v>0</v>
      </c>
      <c r="C173">
        <v>1</v>
      </c>
      <c r="D173">
        <v>1</v>
      </c>
      <c r="E173">
        <v>0</v>
      </c>
      <c r="F173">
        <v>0</v>
      </c>
      <c r="G173">
        <v>1</v>
      </c>
      <c r="H173">
        <v>0</v>
      </c>
      <c r="I173">
        <v>0</v>
      </c>
    </row>
    <row r="174" spans="1:9" x14ac:dyDescent="0.25">
      <c r="A174" t="s">
        <v>173</v>
      </c>
      <c r="B174">
        <v>1</v>
      </c>
      <c r="C174">
        <v>1</v>
      </c>
      <c r="D174">
        <v>3</v>
      </c>
      <c r="E174">
        <v>2</v>
      </c>
      <c r="F174">
        <v>1</v>
      </c>
      <c r="G174">
        <v>3</v>
      </c>
      <c r="H174">
        <v>0</v>
      </c>
      <c r="I174">
        <v>0</v>
      </c>
    </row>
    <row r="175" spans="1:9" x14ac:dyDescent="0.25">
      <c r="A175" t="s">
        <v>174</v>
      </c>
      <c r="B175">
        <v>1</v>
      </c>
      <c r="C175">
        <v>2</v>
      </c>
      <c r="D175">
        <v>2</v>
      </c>
      <c r="E175">
        <v>2</v>
      </c>
      <c r="F175">
        <v>1</v>
      </c>
      <c r="G175">
        <v>2</v>
      </c>
      <c r="H175">
        <v>1</v>
      </c>
      <c r="I175">
        <v>1</v>
      </c>
    </row>
    <row r="176" spans="1:9" x14ac:dyDescent="0.25">
      <c r="A176" t="s">
        <v>175</v>
      </c>
      <c r="B176">
        <v>2</v>
      </c>
      <c r="C176">
        <v>2</v>
      </c>
      <c r="D176">
        <v>3</v>
      </c>
      <c r="E176">
        <v>2</v>
      </c>
      <c r="F176">
        <v>2</v>
      </c>
      <c r="G176">
        <v>3</v>
      </c>
      <c r="H176">
        <v>0</v>
      </c>
      <c r="I176">
        <v>0</v>
      </c>
    </row>
    <row r="177" spans="1:9" x14ac:dyDescent="0.25">
      <c r="A177" t="s">
        <v>176</v>
      </c>
      <c r="B177">
        <v>2</v>
      </c>
      <c r="C177">
        <v>2</v>
      </c>
      <c r="D177">
        <v>2</v>
      </c>
      <c r="E177">
        <v>2</v>
      </c>
      <c r="F177">
        <v>2</v>
      </c>
      <c r="G177">
        <v>2</v>
      </c>
      <c r="H177">
        <v>2</v>
      </c>
      <c r="I177">
        <v>1</v>
      </c>
    </row>
    <row r="178" spans="1:9" x14ac:dyDescent="0.25">
      <c r="A178" t="s">
        <v>177</v>
      </c>
      <c r="B178">
        <v>2</v>
      </c>
      <c r="C178">
        <v>2</v>
      </c>
      <c r="D178">
        <v>3</v>
      </c>
      <c r="E178">
        <v>2</v>
      </c>
      <c r="F178">
        <v>1</v>
      </c>
      <c r="G178">
        <v>3</v>
      </c>
      <c r="H178">
        <v>0</v>
      </c>
      <c r="I178">
        <v>0</v>
      </c>
    </row>
    <row r="179" spans="1:9" x14ac:dyDescent="0.25">
      <c r="A179" t="s">
        <v>178</v>
      </c>
      <c r="B179">
        <v>2</v>
      </c>
      <c r="C179">
        <v>2</v>
      </c>
      <c r="D179">
        <v>3</v>
      </c>
      <c r="E179">
        <v>2</v>
      </c>
      <c r="F179">
        <v>1</v>
      </c>
      <c r="G179">
        <v>3</v>
      </c>
      <c r="H179">
        <v>0</v>
      </c>
      <c r="I179">
        <v>1</v>
      </c>
    </row>
    <row r="180" spans="1:9" x14ac:dyDescent="0.25">
      <c r="A180" t="s">
        <v>179</v>
      </c>
      <c r="B180">
        <v>0</v>
      </c>
      <c r="C180">
        <v>0</v>
      </c>
      <c r="D180">
        <v>1</v>
      </c>
      <c r="E180">
        <v>0</v>
      </c>
      <c r="F180">
        <v>1</v>
      </c>
      <c r="G180">
        <v>1</v>
      </c>
      <c r="H180">
        <v>0</v>
      </c>
      <c r="I180">
        <v>0</v>
      </c>
    </row>
    <row r="181" spans="1:9" x14ac:dyDescent="0.25">
      <c r="A181" t="s">
        <v>180</v>
      </c>
      <c r="B181">
        <v>0</v>
      </c>
      <c r="C181">
        <v>2</v>
      </c>
      <c r="D181">
        <v>2</v>
      </c>
      <c r="E181">
        <v>1</v>
      </c>
      <c r="F181">
        <v>1</v>
      </c>
      <c r="G181">
        <v>2</v>
      </c>
      <c r="H181">
        <v>0</v>
      </c>
      <c r="I181">
        <v>0</v>
      </c>
    </row>
    <row r="182" spans="1:9" x14ac:dyDescent="0.25">
      <c r="A182" t="s">
        <v>181</v>
      </c>
      <c r="B182">
        <v>1</v>
      </c>
      <c r="C182">
        <v>1</v>
      </c>
      <c r="D182">
        <v>3</v>
      </c>
      <c r="E182">
        <v>2</v>
      </c>
      <c r="F182">
        <v>1</v>
      </c>
      <c r="G182">
        <v>3</v>
      </c>
      <c r="H182">
        <v>0</v>
      </c>
      <c r="I182">
        <v>0</v>
      </c>
    </row>
    <row r="183" spans="1:9" x14ac:dyDescent="0.25">
      <c r="A183" t="s">
        <v>182</v>
      </c>
      <c r="B183">
        <v>2</v>
      </c>
      <c r="C183">
        <v>2</v>
      </c>
      <c r="D183">
        <v>2</v>
      </c>
      <c r="E183">
        <v>2</v>
      </c>
      <c r="F183">
        <v>1</v>
      </c>
      <c r="G183">
        <v>1</v>
      </c>
      <c r="H183">
        <v>0</v>
      </c>
      <c r="I183">
        <v>1</v>
      </c>
    </row>
    <row r="184" spans="1:9" x14ac:dyDescent="0.25">
      <c r="A184" t="s">
        <v>183</v>
      </c>
      <c r="B184">
        <v>0</v>
      </c>
      <c r="C184">
        <v>1</v>
      </c>
      <c r="D184">
        <v>2</v>
      </c>
      <c r="E184">
        <v>0</v>
      </c>
      <c r="F184">
        <v>0</v>
      </c>
      <c r="G184">
        <v>2</v>
      </c>
      <c r="H184">
        <v>0</v>
      </c>
      <c r="I184">
        <v>0</v>
      </c>
    </row>
    <row r="185" spans="1:9" x14ac:dyDescent="0.25">
      <c r="A185" t="s">
        <v>184</v>
      </c>
      <c r="B185">
        <v>1</v>
      </c>
      <c r="C185">
        <v>1</v>
      </c>
      <c r="D185">
        <v>3</v>
      </c>
      <c r="E185">
        <v>2</v>
      </c>
      <c r="F185">
        <v>1</v>
      </c>
      <c r="G185">
        <v>3</v>
      </c>
      <c r="H185">
        <v>0</v>
      </c>
      <c r="I185">
        <v>0</v>
      </c>
    </row>
    <row r="186" spans="1:9" x14ac:dyDescent="0.25">
      <c r="A186" t="s">
        <v>185</v>
      </c>
      <c r="B186">
        <v>2</v>
      </c>
      <c r="C186">
        <v>2</v>
      </c>
      <c r="D186">
        <v>2</v>
      </c>
      <c r="E186">
        <v>2</v>
      </c>
      <c r="F186">
        <v>2</v>
      </c>
      <c r="G186">
        <v>2</v>
      </c>
      <c r="H186">
        <v>0</v>
      </c>
      <c r="I186">
        <v>1</v>
      </c>
    </row>
    <row r="187" spans="1:9" x14ac:dyDescent="0.25">
      <c r="A187" t="s">
        <v>186</v>
      </c>
      <c r="B187">
        <v>1</v>
      </c>
      <c r="C187">
        <v>1</v>
      </c>
      <c r="D187">
        <v>2</v>
      </c>
      <c r="E187">
        <v>1</v>
      </c>
      <c r="F187">
        <v>1</v>
      </c>
      <c r="G187">
        <v>2</v>
      </c>
      <c r="H187">
        <v>0</v>
      </c>
      <c r="I187">
        <v>0</v>
      </c>
    </row>
    <row r="188" spans="1:9" x14ac:dyDescent="0.25">
      <c r="A188" t="s">
        <v>187</v>
      </c>
      <c r="B188">
        <v>1</v>
      </c>
      <c r="C188">
        <v>1</v>
      </c>
      <c r="D188">
        <v>2</v>
      </c>
      <c r="E188">
        <v>1</v>
      </c>
      <c r="F188">
        <v>1</v>
      </c>
      <c r="G188">
        <v>2</v>
      </c>
      <c r="H188">
        <v>0</v>
      </c>
      <c r="I188">
        <v>1</v>
      </c>
    </row>
    <row r="189" spans="1:9" x14ac:dyDescent="0.25">
      <c r="A189" t="s">
        <v>188</v>
      </c>
      <c r="B189">
        <v>1</v>
      </c>
      <c r="C189">
        <v>2</v>
      </c>
      <c r="D189">
        <v>2</v>
      </c>
      <c r="E189">
        <v>2</v>
      </c>
      <c r="F189">
        <v>2</v>
      </c>
      <c r="G189">
        <v>2</v>
      </c>
      <c r="H189">
        <v>0</v>
      </c>
      <c r="I189">
        <v>0</v>
      </c>
    </row>
    <row r="190" spans="1:9" x14ac:dyDescent="0.25">
      <c r="A190" t="s">
        <v>189</v>
      </c>
      <c r="B190">
        <v>1</v>
      </c>
      <c r="C190">
        <v>2</v>
      </c>
      <c r="D190">
        <v>2</v>
      </c>
      <c r="E190">
        <v>1</v>
      </c>
      <c r="F190">
        <v>1</v>
      </c>
      <c r="G190">
        <v>2</v>
      </c>
      <c r="H190">
        <v>1</v>
      </c>
      <c r="I190">
        <v>1</v>
      </c>
    </row>
    <row r="191" spans="1:9" x14ac:dyDescent="0.25">
      <c r="A191" t="s">
        <v>190</v>
      </c>
      <c r="B191">
        <v>3</v>
      </c>
      <c r="C191">
        <v>3</v>
      </c>
      <c r="D191">
        <v>3</v>
      </c>
      <c r="E191">
        <v>3</v>
      </c>
      <c r="F191">
        <v>3</v>
      </c>
      <c r="G191">
        <v>3</v>
      </c>
      <c r="H191">
        <v>0</v>
      </c>
      <c r="I191">
        <v>2</v>
      </c>
    </row>
    <row r="192" spans="1:9" x14ac:dyDescent="0.25">
      <c r="A192" t="s">
        <v>191</v>
      </c>
      <c r="B192">
        <v>0</v>
      </c>
      <c r="C192">
        <v>1</v>
      </c>
      <c r="D192">
        <v>2</v>
      </c>
      <c r="E192">
        <v>1</v>
      </c>
      <c r="F192">
        <v>1</v>
      </c>
      <c r="G192">
        <v>2</v>
      </c>
      <c r="H192">
        <v>0</v>
      </c>
      <c r="I192">
        <v>1</v>
      </c>
    </row>
    <row r="193" spans="1:9" x14ac:dyDescent="0.25">
      <c r="A193" t="s">
        <v>192</v>
      </c>
      <c r="B193">
        <v>2</v>
      </c>
      <c r="C193">
        <v>2</v>
      </c>
      <c r="D193">
        <v>2</v>
      </c>
      <c r="E193">
        <v>2</v>
      </c>
      <c r="F193">
        <v>2</v>
      </c>
      <c r="G193">
        <v>2</v>
      </c>
      <c r="H193">
        <v>2</v>
      </c>
      <c r="I193">
        <v>2</v>
      </c>
    </row>
    <row r="194" spans="1:9" x14ac:dyDescent="0.25">
      <c r="A194" t="s">
        <v>193</v>
      </c>
      <c r="B194">
        <v>3</v>
      </c>
      <c r="C194">
        <v>3</v>
      </c>
      <c r="D194">
        <v>3</v>
      </c>
      <c r="E194">
        <v>3</v>
      </c>
      <c r="F194">
        <v>3</v>
      </c>
      <c r="G194">
        <v>3</v>
      </c>
      <c r="H194">
        <v>0</v>
      </c>
      <c r="I194">
        <v>3</v>
      </c>
    </row>
    <row r="195" spans="1:9" x14ac:dyDescent="0.25">
      <c r="A195" t="s">
        <v>194</v>
      </c>
      <c r="B195">
        <v>2</v>
      </c>
      <c r="C195">
        <v>3</v>
      </c>
      <c r="D195">
        <v>3</v>
      </c>
      <c r="E195">
        <v>3</v>
      </c>
      <c r="F195">
        <v>2</v>
      </c>
      <c r="G195">
        <v>3</v>
      </c>
      <c r="H195">
        <v>0</v>
      </c>
      <c r="I195">
        <v>1</v>
      </c>
    </row>
    <row r="196" spans="1:9" x14ac:dyDescent="0.25">
      <c r="A196" t="s">
        <v>195</v>
      </c>
      <c r="B196">
        <v>1</v>
      </c>
      <c r="C196">
        <v>1</v>
      </c>
      <c r="D196">
        <v>2</v>
      </c>
      <c r="E196">
        <v>2</v>
      </c>
      <c r="F196">
        <v>2</v>
      </c>
      <c r="G196">
        <v>2</v>
      </c>
      <c r="H196">
        <v>0</v>
      </c>
      <c r="I196">
        <v>1</v>
      </c>
    </row>
    <row r="197" spans="1:9" x14ac:dyDescent="0.25">
      <c r="A197" t="s">
        <v>196</v>
      </c>
      <c r="B197">
        <v>2</v>
      </c>
      <c r="C197">
        <v>2</v>
      </c>
      <c r="D197">
        <v>2</v>
      </c>
      <c r="E197">
        <v>2</v>
      </c>
      <c r="F197">
        <v>2</v>
      </c>
      <c r="G197">
        <v>2</v>
      </c>
      <c r="H197">
        <v>2</v>
      </c>
      <c r="I197">
        <v>2</v>
      </c>
    </row>
    <row r="198" spans="1:9" x14ac:dyDescent="0.25">
      <c r="A198" t="s">
        <v>197</v>
      </c>
      <c r="B198">
        <v>1</v>
      </c>
      <c r="C198">
        <v>2</v>
      </c>
      <c r="D198">
        <v>2</v>
      </c>
      <c r="E198">
        <v>2</v>
      </c>
      <c r="F198">
        <v>1</v>
      </c>
      <c r="G198">
        <v>3</v>
      </c>
      <c r="H198">
        <v>0</v>
      </c>
      <c r="I198">
        <v>1</v>
      </c>
    </row>
    <row r="199" spans="1:9" x14ac:dyDescent="0.25">
      <c r="A199" t="s">
        <v>198</v>
      </c>
      <c r="B199">
        <v>0</v>
      </c>
      <c r="C199">
        <v>0</v>
      </c>
      <c r="D199">
        <v>1</v>
      </c>
      <c r="E199">
        <v>0</v>
      </c>
      <c r="F199">
        <v>0</v>
      </c>
      <c r="G199">
        <v>0</v>
      </c>
      <c r="H199">
        <v>0</v>
      </c>
      <c r="I199">
        <v>0</v>
      </c>
    </row>
    <row r="200" spans="1:9" x14ac:dyDescent="0.25">
      <c r="A200" t="s">
        <v>199</v>
      </c>
      <c r="B200">
        <v>2</v>
      </c>
      <c r="C200">
        <v>2</v>
      </c>
      <c r="D200">
        <v>2</v>
      </c>
      <c r="E200">
        <v>2</v>
      </c>
      <c r="F200">
        <v>2</v>
      </c>
      <c r="G200">
        <v>2</v>
      </c>
      <c r="H200">
        <v>0</v>
      </c>
      <c r="I200">
        <v>0</v>
      </c>
    </row>
    <row r="201" spans="1:9" x14ac:dyDescent="0.25">
      <c r="A201" t="s">
        <v>200</v>
      </c>
      <c r="B201">
        <v>2</v>
      </c>
      <c r="C201">
        <v>2</v>
      </c>
      <c r="D201">
        <v>2</v>
      </c>
      <c r="E201">
        <v>2</v>
      </c>
      <c r="F201">
        <v>2</v>
      </c>
      <c r="G201">
        <v>2</v>
      </c>
      <c r="H201">
        <v>0</v>
      </c>
      <c r="I201">
        <v>0</v>
      </c>
    </row>
    <row r="202" spans="1:9" x14ac:dyDescent="0.25">
      <c r="A202" t="s">
        <v>201</v>
      </c>
      <c r="B202">
        <v>3</v>
      </c>
      <c r="C202">
        <v>3</v>
      </c>
      <c r="D202">
        <v>3</v>
      </c>
      <c r="E202">
        <v>3</v>
      </c>
      <c r="F202">
        <v>3</v>
      </c>
      <c r="G202">
        <v>2</v>
      </c>
      <c r="H202">
        <v>3</v>
      </c>
      <c r="I202">
        <v>3</v>
      </c>
    </row>
    <row r="203" spans="1:9" x14ac:dyDescent="0.25">
      <c r="A203" t="s">
        <v>202</v>
      </c>
      <c r="B203">
        <v>1</v>
      </c>
      <c r="C203">
        <v>2</v>
      </c>
      <c r="D203">
        <v>2</v>
      </c>
      <c r="E203">
        <v>2</v>
      </c>
      <c r="F203">
        <v>1</v>
      </c>
      <c r="G203">
        <v>2</v>
      </c>
      <c r="H203">
        <v>1</v>
      </c>
      <c r="I203">
        <v>1</v>
      </c>
    </row>
    <row r="204" spans="1:9" x14ac:dyDescent="0.25">
      <c r="A204" t="s">
        <v>203</v>
      </c>
      <c r="B204">
        <v>2</v>
      </c>
      <c r="C204">
        <v>3</v>
      </c>
      <c r="D204">
        <v>3</v>
      </c>
      <c r="E204">
        <v>2</v>
      </c>
      <c r="F204">
        <v>2</v>
      </c>
      <c r="G204">
        <v>3</v>
      </c>
      <c r="H204">
        <v>1</v>
      </c>
      <c r="I204">
        <v>2</v>
      </c>
    </row>
    <row r="205" spans="1:9" x14ac:dyDescent="0.25">
      <c r="A205" t="s">
        <v>204</v>
      </c>
      <c r="B205">
        <v>1</v>
      </c>
      <c r="C205">
        <v>1</v>
      </c>
      <c r="D205">
        <v>2</v>
      </c>
      <c r="E205">
        <v>1</v>
      </c>
      <c r="F205">
        <v>1</v>
      </c>
      <c r="G205">
        <v>2</v>
      </c>
      <c r="H205">
        <v>1</v>
      </c>
      <c r="I205">
        <v>0</v>
      </c>
    </row>
    <row r="206" spans="1:9" x14ac:dyDescent="0.25">
      <c r="A206" t="s">
        <v>205</v>
      </c>
      <c r="B206">
        <v>0</v>
      </c>
      <c r="C206">
        <v>1</v>
      </c>
      <c r="D206">
        <v>1</v>
      </c>
      <c r="E206">
        <v>1</v>
      </c>
      <c r="F206">
        <v>0</v>
      </c>
      <c r="G206">
        <v>1</v>
      </c>
      <c r="H206">
        <v>0</v>
      </c>
      <c r="I206">
        <v>0</v>
      </c>
    </row>
    <row r="207" spans="1:9" x14ac:dyDescent="0.25">
      <c r="A207" t="s">
        <v>206</v>
      </c>
      <c r="B207">
        <v>1</v>
      </c>
      <c r="C207">
        <v>1</v>
      </c>
      <c r="D207">
        <v>1</v>
      </c>
      <c r="E207">
        <v>0</v>
      </c>
      <c r="F207">
        <v>1</v>
      </c>
      <c r="G207">
        <v>1</v>
      </c>
      <c r="H207">
        <v>0</v>
      </c>
      <c r="I207">
        <v>1</v>
      </c>
    </row>
    <row r="208" spans="1:9" x14ac:dyDescent="0.25">
      <c r="A208" t="s">
        <v>207</v>
      </c>
      <c r="B208">
        <v>1</v>
      </c>
      <c r="C208">
        <v>0</v>
      </c>
      <c r="D208">
        <v>2</v>
      </c>
      <c r="E208">
        <v>1</v>
      </c>
      <c r="F208">
        <v>1</v>
      </c>
      <c r="G208">
        <v>2</v>
      </c>
      <c r="H208">
        <v>0</v>
      </c>
      <c r="I208">
        <v>0</v>
      </c>
    </row>
    <row r="209" spans="1:9" x14ac:dyDescent="0.25">
      <c r="A209" t="s">
        <v>208</v>
      </c>
      <c r="B209">
        <v>0</v>
      </c>
      <c r="C209">
        <v>1</v>
      </c>
      <c r="D209">
        <v>2</v>
      </c>
      <c r="E209">
        <v>1</v>
      </c>
      <c r="F209">
        <v>0</v>
      </c>
      <c r="G209">
        <v>1</v>
      </c>
      <c r="H209">
        <v>0</v>
      </c>
      <c r="I209">
        <v>0</v>
      </c>
    </row>
    <row r="210" spans="1:9" x14ac:dyDescent="0.25">
      <c r="A210" t="s">
        <v>209</v>
      </c>
      <c r="B210">
        <v>0</v>
      </c>
      <c r="C210">
        <v>0</v>
      </c>
      <c r="D210">
        <v>2</v>
      </c>
      <c r="E210">
        <v>0</v>
      </c>
      <c r="F210">
        <v>0</v>
      </c>
      <c r="G210">
        <v>0</v>
      </c>
      <c r="H210">
        <v>0</v>
      </c>
      <c r="I210">
        <v>0</v>
      </c>
    </row>
    <row r="211" spans="1:9" x14ac:dyDescent="0.25">
      <c r="A211" t="s">
        <v>210</v>
      </c>
      <c r="B211">
        <v>2</v>
      </c>
      <c r="C211">
        <v>2</v>
      </c>
      <c r="D211">
        <v>2</v>
      </c>
      <c r="E211">
        <v>2</v>
      </c>
      <c r="F211">
        <v>2</v>
      </c>
      <c r="G211">
        <v>2</v>
      </c>
      <c r="H211">
        <v>0</v>
      </c>
      <c r="I211">
        <v>2</v>
      </c>
    </row>
    <row r="212" spans="1:9" x14ac:dyDescent="0.25">
      <c r="A212" t="s">
        <v>211</v>
      </c>
      <c r="B212">
        <v>2</v>
      </c>
      <c r="C212">
        <v>2</v>
      </c>
      <c r="D212">
        <v>2</v>
      </c>
      <c r="E212">
        <v>2</v>
      </c>
      <c r="F212">
        <v>2</v>
      </c>
      <c r="G212">
        <v>2</v>
      </c>
      <c r="H212">
        <v>1</v>
      </c>
      <c r="I212">
        <v>2</v>
      </c>
    </row>
    <row r="213" spans="1:9" x14ac:dyDescent="0.25">
      <c r="A213" t="s">
        <v>212</v>
      </c>
      <c r="B213">
        <v>3</v>
      </c>
      <c r="C213">
        <v>3</v>
      </c>
      <c r="D213">
        <v>3</v>
      </c>
      <c r="E213">
        <v>3</v>
      </c>
      <c r="F213">
        <v>3</v>
      </c>
      <c r="G213">
        <v>3</v>
      </c>
      <c r="H213">
        <v>2</v>
      </c>
      <c r="I213">
        <v>3</v>
      </c>
    </row>
    <row r="214" spans="1:9" x14ac:dyDescent="0.25">
      <c r="A214" t="s">
        <v>213</v>
      </c>
      <c r="B214">
        <v>0</v>
      </c>
      <c r="C214">
        <v>0</v>
      </c>
      <c r="D214">
        <v>2</v>
      </c>
      <c r="E214">
        <v>0</v>
      </c>
      <c r="F214">
        <v>0</v>
      </c>
      <c r="G214">
        <v>1</v>
      </c>
      <c r="H214">
        <v>0</v>
      </c>
      <c r="I214">
        <v>0</v>
      </c>
    </row>
    <row r="215" spans="1:9" x14ac:dyDescent="0.25">
      <c r="A215" t="s">
        <v>214</v>
      </c>
      <c r="B215">
        <v>0</v>
      </c>
      <c r="C215">
        <v>1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B51E45CC7D16E4786CA32D6CD85CF39" ma:contentTypeVersion="13" ma:contentTypeDescription="Een nieuw document maken." ma:contentTypeScope="" ma:versionID="a994ea96508a13a7e63bc9930f965c1c">
  <xsd:schema xmlns:xsd="http://www.w3.org/2001/XMLSchema" xmlns:xs="http://www.w3.org/2001/XMLSchema" xmlns:p="http://schemas.microsoft.com/office/2006/metadata/properties" xmlns:ns3="3ffa7738-bc79-438c-83ec-90d19dddbc47" xmlns:ns4="53f6822b-9ece-4ea4-9d39-be00ced4d171" targetNamespace="http://schemas.microsoft.com/office/2006/metadata/properties" ma:root="true" ma:fieldsID="cc37db3d1130706fb66b83698b9c376b" ns3:_="" ns4:_="">
    <xsd:import namespace="3ffa7738-bc79-438c-83ec-90d19dddbc47"/>
    <xsd:import namespace="53f6822b-9ece-4ea4-9d39-be00ced4d17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fa7738-bc79-438c-83ec-90d19dddbc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f6822b-9ece-4ea4-9d39-be00ced4d171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3C29A8A-7A0F-4A34-8C0E-C71D7FFD84D6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53f6822b-9ece-4ea4-9d39-be00ced4d171"/>
    <ds:schemaRef ds:uri="3ffa7738-bc79-438c-83ec-90d19dddbc47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08783BC-F4D3-412B-A76F-A4BAF2FD705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DEDB7A9-ABC8-473E-97B2-9A09530030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ffa7738-bc79-438c-83ec-90d19dddbc47"/>
    <ds:schemaRef ds:uri="53f6822b-9ece-4ea4-9d39-be00ced4d1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S-genes RAW</vt:lpstr>
      <vt:lpstr>Average</vt:lpstr>
      <vt:lpstr>Sor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, Bart van der</dc:creator>
  <cp:lastModifiedBy>Jayanthi</cp:lastModifiedBy>
  <dcterms:created xsi:type="dcterms:W3CDTF">2020-04-13T08:46:49Z</dcterms:created>
  <dcterms:modified xsi:type="dcterms:W3CDTF">2020-06-30T14:2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51E45CC7D16E4786CA32D6CD85CF39</vt:lpwstr>
  </property>
</Properties>
</file>